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1260" yWindow="0" windowWidth="23480" windowHeight="15940" tabRatio="500"/>
  </bookViews>
  <sheets>
    <sheet name="Blad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84" i="1" l="1"/>
  <c r="T6" i="1"/>
  <c r="D218" i="1"/>
  <c r="S6" i="1"/>
  <c r="D156" i="1"/>
  <c r="R6" i="1"/>
  <c r="D87" i="1"/>
  <c r="Q6" i="1"/>
  <c r="D6" i="1"/>
  <c r="P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J86" i="1"/>
  <c r="K86" i="1"/>
  <c r="L86" i="1"/>
  <c r="J283" i="1"/>
  <c r="H283" i="1"/>
  <c r="L283" i="1"/>
  <c r="J155" i="1"/>
  <c r="H155" i="1"/>
  <c r="L155" i="1"/>
  <c r="J87" i="1"/>
  <c r="H87" i="1"/>
  <c r="L87" i="1"/>
  <c r="J156" i="1"/>
  <c r="H156" i="1"/>
  <c r="L156" i="1"/>
  <c r="J218" i="1"/>
  <c r="H218" i="1"/>
  <c r="L218" i="1"/>
  <c r="J284" i="1"/>
  <c r="H284" i="1"/>
  <c r="L284" i="1"/>
  <c r="K87" i="1"/>
  <c r="K155" i="1"/>
  <c r="K156" i="1"/>
  <c r="K218" i="1"/>
  <c r="K283" i="1"/>
  <c r="K284" i="1"/>
  <c r="K6" i="1"/>
  <c r="I90" i="1"/>
  <c r="K90" i="1"/>
  <c r="J90" i="1"/>
  <c r="L90" i="1"/>
  <c r="I91" i="1"/>
  <c r="K91" i="1"/>
  <c r="J91" i="1"/>
  <c r="L91" i="1"/>
  <c r="I92" i="1"/>
  <c r="K92" i="1"/>
  <c r="J92" i="1"/>
  <c r="L92" i="1"/>
  <c r="I93" i="1"/>
  <c r="K93" i="1"/>
  <c r="J93" i="1"/>
  <c r="L93" i="1"/>
  <c r="I94" i="1"/>
  <c r="K94" i="1"/>
  <c r="J94" i="1"/>
  <c r="L94" i="1"/>
  <c r="I95" i="1"/>
  <c r="K95" i="1"/>
  <c r="J95" i="1"/>
  <c r="L95" i="1"/>
  <c r="I96" i="1"/>
  <c r="K96" i="1"/>
  <c r="J96" i="1"/>
  <c r="L96" i="1"/>
  <c r="I97" i="1"/>
  <c r="K97" i="1"/>
  <c r="J97" i="1"/>
  <c r="L97" i="1"/>
  <c r="I98" i="1"/>
  <c r="K98" i="1"/>
  <c r="J98" i="1"/>
  <c r="L98" i="1"/>
  <c r="I99" i="1"/>
  <c r="K99" i="1"/>
  <c r="J99" i="1"/>
  <c r="L99" i="1"/>
  <c r="I100" i="1"/>
  <c r="K100" i="1"/>
  <c r="J100" i="1"/>
  <c r="L100" i="1"/>
  <c r="I101" i="1"/>
  <c r="K101" i="1"/>
  <c r="J101" i="1"/>
  <c r="L101" i="1"/>
  <c r="I102" i="1"/>
  <c r="K102" i="1"/>
  <c r="J102" i="1"/>
  <c r="L102" i="1"/>
  <c r="I103" i="1"/>
  <c r="K103" i="1"/>
  <c r="J103" i="1"/>
  <c r="L103" i="1"/>
  <c r="I104" i="1"/>
  <c r="K104" i="1"/>
  <c r="J104" i="1"/>
  <c r="L104" i="1"/>
  <c r="I105" i="1"/>
  <c r="K105" i="1"/>
  <c r="J105" i="1"/>
  <c r="L105" i="1"/>
  <c r="I106" i="1"/>
  <c r="K106" i="1"/>
  <c r="J106" i="1"/>
  <c r="L106" i="1"/>
  <c r="I107" i="1"/>
  <c r="K107" i="1"/>
  <c r="J107" i="1"/>
  <c r="L107" i="1"/>
  <c r="I108" i="1"/>
  <c r="K108" i="1"/>
  <c r="J108" i="1"/>
  <c r="L108" i="1"/>
  <c r="I109" i="1"/>
  <c r="K109" i="1"/>
  <c r="J109" i="1"/>
  <c r="L109" i="1"/>
  <c r="I110" i="1"/>
  <c r="K110" i="1"/>
  <c r="J110" i="1"/>
  <c r="L110" i="1"/>
  <c r="I111" i="1"/>
  <c r="K111" i="1"/>
  <c r="J111" i="1"/>
  <c r="L111" i="1"/>
  <c r="I112" i="1"/>
  <c r="K112" i="1"/>
  <c r="J112" i="1"/>
  <c r="L112" i="1"/>
  <c r="I113" i="1"/>
  <c r="K113" i="1"/>
  <c r="J113" i="1"/>
  <c r="L113" i="1"/>
  <c r="I114" i="1"/>
  <c r="K114" i="1"/>
  <c r="J114" i="1"/>
  <c r="L114" i="1"/>
  <c r="I115" i="1"/>
  <c r="K115" i="1"/>
  <c r="J115" i="1"/>
  <c r="L115" i="1"/>
  <c r="I116" i="1"/>
  <c r="K116" i="1"/>
  <c r="J116" i="1"/>
  <c r="L116" i="1"/>
  <c r="I117" i="1"/>
  <c r="K117" i="1"/>
  <c r="J117" i="1"/>
  <c r="L117" i="1"/>
  <c r="I118" i="1"/>
  <c r="K118" i="1"/>
  <c r="J118" i="1"/>
  <c r="L118" i="1"/>
  <c r="I119" i="1"/>
  <c r="K119" i="1"/>
  <c r="J119" i="1"/>
  <c r="L119" i="1"/>
  <c r="I120" i="1"/>
  <c r="K120" i="1"/>
  <c r="J120" i="1"/>
  <c r="L120" i="1"/>
  <c r="I121" i="1"/>
  <c r="K121" i="1"/>
  <c r="J121" i="1"/>
  <c r="L121" i="1"/>
  <c r="I122" i="1"/>
  <c r="K122" i="1"/>
  <c r="J122" i="1"/>
  <c r="L122" i="1"/>
  <c r="I123" i="1"/>
  <c r="K123" i="1"/>
  <c r="J123" i="1"/>
  <c r="L123" i="1"/>
  <c r="I124" i="1"/>
  <c r="K124" i="1"/>
  <c r="J124" i="1"/>
  <c r="L124" i="1"/>
  <c r="I125" i="1"/>
  <c r="K125" i="1"/>
  <c r="J125" i="1"/>
  <c r="L125" i="1"/>
  <c r="I126" i="1"/>
  <c r="K126" i="1"/>
  <c r="J126" i="1"/>
  <c r="L126" i="1"/>
  <c r="I127" i="1"/>
  <c r="K127" i="1"/>
  <c r="J127" i="1"/>
  <c r="L127" i="1"/>
  <c r="I128" i="1"/>
  <c r="K128" i="1"/>
  <c r="J128" i="1"/>
  <c r="L128" i="1"/>
  <c r="I129" i="1"/>
  <c r="K129" i="1"/>
  <c r="J129" i="1"/>
  <c r="L129" i="1"/>
  <c r="I130" i="1"/>
  <c r="K130" i="1"/>
  <c r="J130" i="1"/>
  <c r="L130" i="1"/>
  <c r="I131" i="1"/>
  <c r="K131" i="1"/>
  <c r="J131" i="1"/>
  <c r="L131" i="1"/>
  <c r="I132" i="1"/>
  <c r="K132" i="1"/>
  <c r="J132" i="1"/>
  <c r="L132" i="1"/>
  <c r="I133" i="1"/>
  <c r="K133" i="1"/>
  <c r="J133" i="1"/>
  <c r="L133" i="1"/>
  <c r="I134" i="1"/>
  <c r="K134" i="1"/>
  <c r="J134" i="1"/>
  <c r="L134" i="1"/>
  <c r="I135" i="1"/>
  <c r="K135" i="1"/>
  <c r="J135" i="1"/>
  <c r="L135" i="1"/>
  <c r="I136" i="1"/>
  <c r="K136" i="1"/>
  <c r="J136" i="1"/>
  <c r="L136" i="1"/>
  <c r="I137" i="1"/>
  <c r="K137" i="1"/>
  <c r="J137" i="1"/>
  <c r="L137" i="1"/>
  <c r="I138" i="1"/>
  <c r="K138" i="1"/>
  <c r="J138" i="1"/>
  <c r="L138" i="1"/>
  <c r="I139" i="1"/>
  <c r="K139" i="1"/>
  <c r="J139" i="1"/>
  <c r="L139" i="1"/>
  <c r="I140" i="1"/>
  <c r="K140" i="1"/>
  <c r="J140" i="1"/>
  <c r="L140" i="1"/>
  <c r="I141" i="1"/>
  <c r="K141" i="1"/>
  <c r="J141" i="1"/>
  <c r="L141" i="1"/>
  <c r="I142" i="1"/>
  <c r="K142" i="1"/>
  <c r="J142" i="1"/>
  <c r="L142" i="1"/>
  <c r="I143" i="1"/>
  <c r="K143" i="1"/>
  <c r="J143" i="1"/>
  <c r="L143" i="1"/>
  <c r="I144" i="1"/>
  <c r="K144" i="1"/>
  <c r="J144" i="1"/>
  <c r="L144" i="1"/>
  <c r="I145" i="1"/>
  <c r="K145" i="1"/>
  <c r="J145" i="1"/>
  <c r="L145" i="1"/>
  <c r="I146" i="1"/>
  <c r="K146" i="1"/>
  <c r="J146" i="1"/>
  <c r="L146" i="1"/>
  <c r="I147" i="1"/>
  <c r="K147" i="1"/>
  <c r="J147" i="1"/>
  <c r="L147" i="1"/>
  <c r="I148" i="1"/>
  <c r="K148" i="1"/>
  <c r="J148" i="1"/>
  <c r="L148" i="1"/>
  <c r="I149" i="1"/>
  <c r="K149" i="1"/>
  <c r="J149" i="1"/>
  <c r="L149" i="1"/>
  <c r="I150" i="1"/>
  <c r="K150" i="1"/>
  <c r="J150" i="1"/>
  <c r="L150" i="1"/>
  <c r="I151" i="1"/>
  <c r="K151" i="1"/>
  <c r="J151" i="1"/>
  <c r="L151" i="1"/>
  <c r="I152" i="1"/>
  <c r="K152" i="1"/>
  <c r="J152" i="1"/>
  <c r="L152" i="1"/>
  <c r="I153" i="1"/>
  <c r="K153" i="1"/>
  <c r="J153" i="1"/>
  <c r="L153" i="1"/>
  <c r="I287" i="1"/>
  <c r="K287" i="1"/>
  <c r="J287" i="1"/>
  <c r="L287" i="1"/>
  <c r="I288" i="1"/>
  <c r="K288" i="1"/>
  <c r="J288" i="1"/>
  <c r="L288" i="1"/>
  <c r="I289" i="1"/>
  <c r="K289" i="1"/>
  <c r="J289" i="1"/>
  <c r="L289" i="1"/>
  <c r="I290" i="1"/>
  <c r="K290" i="1"/>
  <c r="J290" i="1"/>
  <c r="L290" i="1"/>
  <c r="I291" i="1"/>
  <c r="K291" i="1"/>
  <c r="J291" i="1"/>
  <c r="L291" i="1"/>
  <c r="I292" i="1"/>
  <c r="K292" i="1"/>
  <c r="J292" i="1"/>
  <c r="L292" i="1"/>
  <c r="I293" i="1"/>
  <c r="K293" i="1"/>
  <c r="J293" i="1"/>
  <c r="L293" i="1"/>
  <c r="I294" i="1"/>
  <c r="K294" i="1"/>
  <c r="J294" i="1"/>
  <c r="L294" i="1"/>
  <c r="I295" i="1"/>
  <c r="K295" i="1"/>
  <c r="J295" i="1"/>
  <c r="L295" i="1"/>
  <c r="I296" i="1"/>
  <c r="K296" i="1"/>
  <c r="J296" i="1"/>
  <c r="L296" i="1"/>
  <c r="I297" i="1"/>
  <c r="K297" i="1"/>
  <c r="J297" i="1"/>
  <c r="L297" i="1"/>
  <c r="I298" i="1"/>
  <c r="K298" i="1"/>
  <c r="J298" i="1"/>
  <c r="L298" i="1"/>
  <c r="I299" i="1"/>
  <c r="K299" i="1"/>
  <c r="J299" i="1"/>
  <c r="L299" i="1"/>
  <c r="I300" i="1"/>
  <c r="K300" i="1"/>
  <c r="J300" i="1"/>
  <c r="L300" i="1"/>
  <c r="I301" i="1"/>
  <c r="K301" i="1"/>
  <c r="J301" i="1"/>
  <c r="L301" i="1"/>
  <c r="I302" i="1"/>
  <c r="K302" i="1"/>
  <c r="J302" i="1"/>
  <c r="L302" i="1"/>
  <c r="I303" i="1"/>
  <c r="K303" i="1"/>
  <c r="J303" i="1"/>
  <c r="L303" i="1"/>
  <c r="I304" i="1"/>
  <c r="K304" i="1"/>
  <c r="J304" i="1"/>
  <c r="L304" i="1"/>
  <c r="I305" i="1"/>
  <c r="K305" i="1"/>
  <c r="J305" i="1"/>
  <c r="L305" i="1"/>
  <c r="I306" i="1"/>
  <c r="K306" i="1"/>
  <c r="J306" i="1"/>
  <c r="L306" i="1"/>
  <c r="I307" i="1"/>
  <c r="K307" i="1"/>
  <c r="J307" i="1"/>
  <c r="L307" i="1"/>
  <c r="I308" i="1"/>
  <c r="K308" i="1"/>
  <c r="J308" i="1"/>
  <c r="L308" i="1"/>
  <c r="I309" i="1"/>
  <c r="K309" i="1"/>
  <c r="J309" i="1"/>
  <c r="L309" i="1"/>
  <c r="I310" i="1"/>
  <c r="K310" i="1"/>
  <c r="J310" i="1"/>
  <c r="L310" i="1"/>
  <c r="I311" i="1"/>
  <c r="K311" i="1"/>
  <c r="J311" i="1"/>
  <c r="L311" i="1"/>
  <c r="I312" i="1"/>
  <c r="K312" i="1"/>
  <c r="J312" i="1"/>
  <c r="L312" i="1"/>
  <c r="I313" i="1"/>
  <c r="K313" i="1"/>
  <c r="J313" i="1"/>
  <c r="L313" i="1"/>
  <c r="I314" i="1"/>
  <c r="K314" i="1"/>
  <c r="J314" i="1"/>
  <c r="L314" i="1"/>
  <c r="I315" i="1"/>
  <c r="K315" i="1"/>
  <c r="J315" i="1"/>
  <c r="L315" i="1"/>
  <c r="I316" i="1"/>
  <c r="K316" i="1"/>
  <c r="J316" i="1"/>
  <c r="L316" i="1"/>
  <c r="I317" i="1"/>
  <c r="K317" i="1"/>
  <c r="J317" i="1"/>
  <c r="L317" i="1"/>
  <c r="I318" i="1"/>
  <c r="K318" i="1"/>
  <c r="J318" i="1"/>
  <c r="L318" i="1"/>
  <c r="I319" i="1"/>
  <c r="K319" i="1"/>
  <c r="J319" i="1"/>
  <c r="L319" i="1"/>
  <c r="I320" i="1"/>
  <c r="K320" i="1"/>
  <c r="J320" i="1"/>
  <c r="L320" i="1"/>
  <c r="I321" i="1"/>
  <c r="K321" i="1"/>
  <c r="J321" i="1"/>
  <c r="L321" i="1"/>
  <c r="I322" i="1"/>
  <c r="K322" i="1"/>
  <c r="J322" i="1"/>
  <c r="L322" i="1"/>
  <c r="I323" i="1"/>
  <c r="K323" i="1"/>
  <c r="J323" i="1"/>
  <c r="L323" i="1"/>
  <c r="I324" i="1"/>
  <c r="K324" i="1"/>
  <c r="J324" i="1"/>
  <c r="L324" i="1"/>
  <c r="I325" i="1"/>
  <c r="K325" i="1"/>
  <c r="J325" i="1"/>
  <c r="L325" i="1"/>
  <c r="I326" i="1"/>
  <c r="K326" i="1"/>
  <c r="J326" i="1"/>
  <c r="L326" i="1"/>
  <c r="I327" i="1"/>
  <c r="K327" i="1"/>
  <c r="J327" i="1"/>
  <c r="L327" i="1"/>
  <c r="I328" i="1"/>
  <c r="K328" i="1"/>
  <c r="J328" i="1"/>
  <c r="L328" i="1"/>
  <c r="I329" i="1"/>
  <c r="K329" i="1"/>
  <c r="J329" i="1"/>
  <c r="L329" i="1"/>
  <c r="I330" i="1"/>
  <c r="K330" i="1"/>
  <c r="J330" i="1"/>
  <c r="L330" i="1"/>
  <c r="I331" i="1"/>
  <c r="K331" i="1"/>
  <c r="J331" i="1"/>
  <c r="L331" i="1"/>
  <c r="I332" i="1"/>
  <c r="K332" i="1"/>
  <c r="J332" i="1"/>
  <c r="L332" i="1"/>
  <c r="I333" i="1"/>
  <c r="K333" i="1"/>
  <c r="J333" i="1"/>
  <c r="L333" i="1"/>
  <c r="I334" i="1"/>
  <c r="K334" i="1"/>
  <c r="J334" i="1"/>
  <c r="L334" i="1"/>
  <c r="I335" i="1"/>
  <c r="K335" i="1"/>
  <c r="J335" i="1"/>
  <c r="L335" i="1"/>
  <c r="I336" i="1"/>
  <c r="K336" i="1"/>
  <c r="J336" i="1"/>
  <c r="L336" i="1"/>
  <c r="I337" i="1"/>
  <c r="K337" i="1"/>
  <c r="J337" i="1"/>
  <c r="L337" i="1"/>
  <c r="I338" i="1"/>
  <c r="K338" i="1"/>
  <c r="J338" i="1"/>
  <c r="L338" i="1"/>
  <c r="I339" i="1"/>
  <c r="K339" i="1"/>
  <c r="J339" i="1"/>
  <c r="L339" i="1"/>
  <c r="I340" i="1"/>
  <c r="K340" i="1"/>
  <c r="J340" i="1"/>
  <c r="L340" i="1"/>
  <c r="I341" i="1"/>
  <c r="K341" i="1"/>
  <c r="J341" i="1"/>
  <c r="L341" i="1"/>
  <c r="I342" i="1"/>
  <c r="K342" i="1"/>
  <c r="J342" i="1"/>
  <c r="L342" i="1"/>
  <c r="I343" i="1"/>
  <c r="K343" i="1"/>
  <c r="J343" i="1"/>
  <c r="L343" i="1"/>
  <c r="I344" i="1"/>
  <c r="K344" i="1"/>
  <c r="J344" i="1"/>
  <c r="L344" i="1"/>
  <c r="I345" i="1"/>
  <c r="K345" i="1"/>
  <c r="J345" i="1"/>
  <c r="L345" i="1"/>
  <c r="I346" i="1"/>
  <c r="K346" i="1"/>
  <c r="J346" i="1"/>
  <c r="L346" i="1"/>
  <c r="I347" i="1"/>
  <c r="K347" i="1"/>
  <c r="J347" i="1"/>
  <c r="L347" i="1"/>
  <c r="I348" i="1"/>
  <c r="K348" i="1"/>
  <c r="J348" i="1"/>
  <c r="L348" i="1"/>
  <c r="I349" i="1"/>
  <c r="K349" i="1"/>
  <c r="J349" i="1"/>
  <c r="L349" i="1"/>
  <c r="I350" i="1"/>
  <c r="K350" i="1"/>
  <c r="J350" i="1"/>
  <c r="L350" i="1"/>
  <c r="I351" i="1"/>
  <c r="K351" i="1"/>
  <c r="J351" i="1"/>
  <c r="L351" i="1"/>
  <c r="I352" i="1"/>
  <c r="K352" i="1"/>
  <c r="J352" i="1"/>
  <c r="L352" i="1"/>
  <c r="I281" i="1"/>
  <c r="J281" i="1"/>
  <c r="L281" i="1"/>
  <c r="K281" i="1"/>
  <c r="I280" i="1"/>
  <c r="J280" i="1"/>
  <c r="L280" i="1"/>
  <c r="K280" i="1"/>
  <c r="I279" i="1"/>
  <c r="J279" i="1"/>
  <c r="L279" i="1"/>
  <c r="K279" i="1"/>
  <c r="I9" i="1"/>
  <c r="K9" i="1"/>
  <c r="J9" i="1"/>
  <c r="L9" i="1"/>
  <c r="I10" i="1"/>
  <c r="K10" i="1"/>
  <c r="J10" i="1"/>
  <c r="L10" i="1"/>
  <c r="I11" i="1"/>
  <c r="K11" i="1"/>
  <c r="J11" i="1"/>
  <c r="L11" i="1"/>
  <c r="I12" i="1"/>
  <c r="K12" i="1"/>
  <c r="J12" i="1"/>
  <c r="L12" i="1"/>
  <c r="I13" i="1"/>
  <c r="K13" i="1"/>
  <c r="J13" i="1"/>
  <c r="L13" i="1"/>
  <c r="I14" i="1"/>
  <c r="K14" i="1"/>
  <c r="J14" i="1"/>
  <c r="L14" i="1"/>
  <c r="I15" i="1"/>
  <c r="K15" i="1"/>
  <c r="J15" i="1"/>
  <c r="L15" i="1"/>
  <c r="I16" i="1"/>
  <c r="K16" i="1"/>
  <c r="J16" i="1"/>
  <c r="L16" i="1"/>
  <c r="I17" i="1"/>
  <c r="K17" i="1"/>
  <c r="J17" i="1"/>
  <c r="L17" i="1"/>
  <c r="I18" i="1"/>
  <c r="K18" i="1"/>
  <c r="J18" i="1"/>
  <c r="L18" i="1"/>
  <c r="I19" i="1"/>
  <c r="K19" i="1"/>
  <c r="J19" i="1"/>
  <c r="L19" i="1"/>
  <c r="I20" i="1"/>
  <c r="K20" i="1"/>
  <c r="J20" i="1"/>
  <c r="L20" i="1"/>
  <c r="I21" i="1"/>
  <c r="K21" i="1"/>
  <c r="J21" i="1"/>
  <c r="L21" i="1"/>
  <c r="I22" i="1"/>
  <c r="K22" i="1"/>
  <c r="J22" i="1"/>
  <c r="L22" i="1"/>
  <c r="I23" i="1"/>
  <c r="K23" i="1"/>
  <c r="J23" i="1"/>
  <c r="L23" i="1"/>
  <c r="I24" i="1"/>
  <c r="K24" i="1"/>
  <c r="J24" i="1"/>
  <c r="L24" i="1"/>
  <c r="I25" i="1"/>
  <c r="K25" i="1"/>
  <c r="J25" i="1"/>
  <c r="L25" i="1"/>
  <c r="I26" i="1"/>
  <c r="K26" i="1"/>
  <c r="J26" i="1"/>
  <c r="L26" i="1"/>
  <c r="I27" i="1"/>
  <c r="K27" i="1"/>
  <c r="J27" i="1"/>
  <c r="L27" i="1"/>
  <c r="I28" i="1"/>
  <c r="K28" i="1"/>
  <c r="J28" i="1"/>
  <c r="L28" i="1"/>
  <c r="I29" i="1"/>
  <c r="K29" i="1"/>
  <c r="J29" i="1"/>
  <c r="L29" i="1"/>
  <c r="I30" i="1"/>
  <c r="K30" i="1"/>
  <c r="J30" i="1"/>
  <c r="L30" i="1"/>
  <c r="I31" i="1"/>
  <c r="K31" i="1"/>
  <c r="J31" i="1"/>
  <c r="L31" i="1"/>
  <c r="I32" i="1"/>
  <c r="K32" i="1"/>
  <c r="J32" i="1"/>
  <c r="L32" i="1"/>
  <c r="I33" i="1"/>
  <c r="K33" i="1"/>
  <c r="J33" i="1"/>
  <c r="L33" i="1"/>
  <c r="I34" i="1"/>
  <c r="K34" i="1"/>
  <c r="J34" i="1"/>
  <c r="L34" i="1"/>
  <c r="I35" i="1"/>
  <c r="K35" i="1"/>
  <c r="J35" i="1"/>
  <c r="L35" i="1"/>
  <c r="I36" i="1"/>
  <c r="K36" i="1"/>
  <c r="J36" i="1"/>
  <c r="L36" i="1"/>
  <c r="I37" i="1"/>
  <c r="K37" i="1"/>
  <c r="J37" i="1"/>
  <c r="L37" i="1"/>
  <c r="I38" i="1"/>
  <c r="K38" i="1"/>
  <c r="J38" i="1"/>
  <c r="L38" i="1"/>
  <c r="I39" i="1"/>
  <c r="K39" i="1"/>
  <c r="J39" i="1"/>
  <c r="L39" i="1"/>
  <c r="I40" i="1"/>
  <c r="K40" i="1"/>
  <c r="J40" i="1"/>
  <c r="L40" i="1"/>
  <c r="I41" i="1"/>
  <c r="K41" i="1"/>
  <c r="J41" i="1"/>
  <c r="L41" i="1"/>
  <c r="I42" i="1"/>
  <c r="K42" i="1"/>
  <c r="J42" i="1"/>
  <c r="L42" i="1"/>
  <c r="I43" i="1"/>
  <c r="K43" i="1"/>
  <c r="J43" i="1"/>
  <c r="L43" i="1"/>
  <c r="I44" i="1"/>
  <c r="K44" i="1"/>
  <c r="J44" i="1"/>
  <c r="L44" i="1"/>
  <c r="I45" i="1"/>
  <c r="K45" i="1"/>
  <c r="J45" i="1"/>
  <c r="L45" i="1"/>
  <c r="I46" i="1"/>
  <c r="K46" i="1"/>
  <c r="J46" i="1"/>
  <c r="L46" i="1"/>
  <c r="I47" i="1"/>
  <c r="K47" i="1"/>
  <c r="J47" i="1"/>
  <c r="L47" i="1"/>
  <c r="I48" i="1"/>
  <c r="K48" i="1"/>
  <c r="J48" i="1"/>
  <c r="L48" i="1"/>
  <c r="I49" i="1"/>
  <c r="K49" i="1"/>
  <c r="J49" i="1"/>
  <c r="L49" i="1"/>
  <c r="I50" i="1"/>
  <c r="K50" i="1"/>
  <c r="J50" i="1"/>
  <c r="L50" i="1"/>
  <c r="I51" i="1"/>
  <c r="K51" i="1"/>
  <c r="J51" i="1"/>
  <c r="L51" i="1"/>
  <c r="I52" i="1"/>
  <c r="K52" i="1"/>
  <c r="J52" i="1"/>
  <c r="L52" i="1"/>
  <c r="I53" i="1"/>
  <c r="K53" i="1"/>
  <c r="J53" i="1"/>
  <c r="L53" i="1"/>
  <c r="I54" i="1"/>
  <c r="K54" i="1"/>
  <c r="J54" i="1"/>
  <c r="L54" i="1"/>
  <c r="I55" i="1"/>
  <c r="K55" i="1"/>
  <c r="J55" i="1"/>
  <c r="L55" i="1"/>
  <c r="I56" i="1"/>
  <c r="K56" i="1"/>
  <c r="J56" i="1"/>
  <c r="L56" i="1"/>
  <c r="I57" i="1"/>
  <c r="K57" i="1"/>
  <c r="J57" i="1"/>
  <c r="L57" i="1"/>
  <c r="I58" i="1"/>
  <c r="K58" i="1"/>
  <c r="J58" i="1"/>
  <c r="L58" i="1"/>
  <c r="I59" i="1"/>
  <c r="K59" i="1"/>
  <c r="J59" i="1"/>
  <c r="L59" i="1"/>
  <c r="I60" i="1"/>
  <c r="K60" i="1"/>
  <c r="J60" i="1"/>
  <c r="L60" i="1"/>
  <c r="I61" i="1"/>
  <c r="K61" i="1"/>
  <c r="J61" i="1"/>
  <c r="L61" i="1"/>
  <c r="I62" i="1"/>
  <c r="K62" i="1"/>
  <c r="J62" i="1"/>
  <c r="L62" i="1"/>
  <c r="I63" i="1"/>
  <c r="K63" i="1"/>
  <c r="J63" i="1"/>
  <c r="L63" i="1"/>
  <c r="I64" i="1"/>
  <c r="K64" i="1"/>
  <c r="J64" i="1"/>
  <c r="L64" i="1"/>
  <c r="I65" i="1"/>
  <c r="K65" i="1"/>
  <c r="J65" i="1"/>
  <c r="L65" i="1"/>
  <c r="I66" i="1"/>
  <c r="K66" i="1"/>
  <c r="J66" i="1"/>
  <c r="L66" i="1"/>
  <c r="I67" i="1"/>
  <c r="K67" i="1"/>
  <c r="J67" i="1"/>
  <c r="L67" i="1"/>
  <c r="I68" i="1"/>
  <c r="K68" i="1"/>
  <c r="J68" i="1"/>
  <c r="L68" i="1"/>
  <c r="I69" i="1"/>
  <c r="K69" i="1"/>
  <c r="J69" i="1"/>
  <c r="L69" i="1"/>
  <c r="I70" i="1"/>
  <c r="K70" i="1"/>
  <c r="J70" i="1"/>
  <c r="L70" i="1"/>
  <c r="I71" i="1"/>
  <c r="K71" i="1"/>
  <c r="J71" i="1"/>
  <c r="L71" i="1"/>
  <c r="I72" i="1"/>
  <c r="K72" i="1"/>
  <c r="J72" i="1"/>
  <c r="L72" i="1"/>
  <c r="I73" i="1"/>
  <c r="K73" i="1"/>
  <c r="J73" i="1"/>
  <c r="L73" i="1"/>
  <c r="I74" i="1"/>
  <c r="K74" i="1"/>
  <c r="J74" i="1"/>
  <c r="L74" i="1"/>
  <c r="I75" i="1"/>
  <c r="K75" i="1"/>
  <c r="J75" i="1"/>
  <c r="L75" i="1"/>
  <c r="I76" i="1"/>
  <c r="K76" i="1"/>
  <c r="J76" i="1"/>
  <c r="L76" i="1"/>
  <c r="I77" i="1"/>
  <c r="K77" i="1"/>
  <c r="J77" i="1"/>
  <c r="L77" i="1"/>
  <c r="I78" i="1"/>
  <c r="K78" i="1"/>
  <c r="J78" i="1"/>
  <c r="L78" i="1"/>
  <c r="I79" i="1"/>
  <c r="K79" i="1"/>
  <c r="J79" i="1"/>
  <c r="L79" i="1"/>
  <c r="I80" i="1"/>
  <c r="K80" i="1"/>
  <c r="J80" i="1"/>
  <c r="L80" i="1"/>
  <c r="I81" i="1"/>
  <c r="K81" i="1"/>
  <c r="J81" i="1"/>
  <c r="L81" i="1"/>
  <c r="I82" i="1"/>
  <c r="K82" i="1"/>
  <c r="J82" i="1"/>
  <c r="L82" i="1"/>
  <c r="I83" i="1"/>
  <c r="K83" i="1"/>
  <c r="J83" i="1"/>
  <c r="L83" i="1"/>
  <c r="I84" i="1"/>
  <c r="K84" i="1"/>
  <c r="J84" i="1"/>
  <c r="L84" i="1"/>
  <c r="I85" i="1"/>
  <c r="K85" i="1"/>
  <c r="J85" i="1"/>
  <c r="L85" i="1"/>
  <c r="I286" i="1"/>
  <c r="J286" i="1"/>
  <c r="L286" i="1"/>
  <c r="I285" i="1"/>
  <c r="J285" i="1"/>
  <c r="L285" i="1"/>
  <c r="M285" i="1"/>
  <c r="T7" i="1"/>
  <c r="I220" i="1"/>
  <c r="J220" i="1"/>
  <c r="L220" i="1"/>
  <c r="I221" i="1"/>
  <c r="J221" i="1"/>
  <c r="L221" i="1"/>
  <c r="I222" i="1"/>
  <c r="J222" i="1"/>
  <c r="L222" i="1"/>
  <c r="I223" i="1"/>
  <c r="J223" i="1"/>
  <c r="L223" i="1"/>
  <c r="I224" i="1"/>
  <c r="J224" i="1"/>
  <c r="L224" i="1"/>
  <c r="I225" i="1"/>
  <c r="J225" i="1"/>
  <c r="L225" i="1"/>
  <c r="I226" i="1"/>
  <c r="J226" i="1"/>
  <c r="L226" i="1"/>
  <c r="I227" i="1"/>
  <c r="J227" i="1"/>
  <c r="L227" i="1"/>
  <c r="I228" i="1"/>
  <c r="J228" i="1"/>
  <c r="L228" i="1"/>
  <c r="I229" i="1"/>
  <c r="J229" i="1"/>
  <c r="L229" i="1"/>
  <c r="I230" i="1"/>
  <c r="J230" i="1"/>
  <c r="L230" i="1"/>
  <c r="I231" i="1"/>
  <c r="J231" i="1"/>
  <c r="L231" i="1"/>
  <c r="I232" i="1"/>
  <c r="J232" i="1"/>
  <c r="L232" i="1"/>
  <c r="I233" i="1"/>
  <c r="J233" i="1"/>
  <c r="L233" i="1"/>
  <c r="I234" i="1"/>
  <c r="J234" i="1"/>
  <c r="L234" i="1"/>
  <c r="I235" i="1"/>
  <c r="J235" i="1"/>
  <c r="L235" i="1"/>
  <c r="I236" i="1"/>
  <c r="J236" i="1"/>
  <c r="L236" i="1"/>
  <c r="I237" i="1"/>
  <c r="J237" i="1"/>
  <c r="L237" i="1"/>
  <c r="I238" i="1"/>
  <c r="J238" i="1"/>
  <c r="L238" i="1"/>
  <c r="I239" i="1"/>
  <c r="J239" i="1"/>
  <c r="L239" i="1"/>
  <c r="I240" i="1"/>
  <c r="J240" i="1"/>
  <c r="L240" i="1"/>
  <c r="I241" i="1"/>
  <c r="J241" i="1"/>
  <c r="L241" i="1"/>
  <c r="I242" i="1"/>
  <c r="J242" i="1"/>
  <c r="L242" i="1"/>
  <c r="I243" i="1"/>
  <c r="J243" i="1"/>
  <c r="L243" i="1"/>
  <c r="I244" i="1"/>
  <c r="J244" i="1"/>
  <c r="L244" i="1"/>
  <c r="I245" i="1"/>
  <c r="J245" i="1"/>
  <c r="L245" i="1"/>
  <c r="I246" i="1"/>
  <c r="J246" i="1"/>
  <c r="L246" i="1"/>
  <c r="I247" i="1"/>
  <c r="J247" i="1"/>
  <c r="L247" i="1"/>
  <c r="I248" i="1"/>
  <c r="J248" i="1"/>
  <c r="L248" i="1"/>
  <c r="I249" i="1"/>
  <c r="J249" i="1"/>
  <c r="L249" i="1"/>
  <c r="I250" i="1"/>
  <c r="J250" i="1"/>
  <c r="L250" i="1"/>
  <c r="I251" i="1"/>
  <c r="J251" i="1"/>
  <c r="L251" i="1"/>
  <c r="I252" i="1"/>
  <c r="J252" i="1"/>
  <c r="L252" i="1"/>
  <c r="I253" i="1"/>
  <c r="J253" i="1"/>
  <c r="L253" i="1"/>
  <c r="I254" i="1"/>
  <c r="J254" i="1"/>
  <c r="L254" i="1"/>
  <c r="I255" i="1"/>
  <c r="J255" i="1"/>
  <c r="L255" i="1"/>
  <c r="I256" i="1"/>
  <c r="J256" i="1"/>
  <c r="L256" i="1"/>
  <c r="I257" i="1"/>
  <c r="J257" i="1"/>
  <c r="L257" i="1"/>
  <c r="I258" i="1"/>
  <c r="J258" i="1"/>
  <c r="L258" i="1"/>
  <c r="I259" i="1"/>
  <c r="J259" i="1"/>
  <c r="L259" i="1"/>
  <c r="I260" i="1"/>
  <c r="J260" i="1"/>
  <c r="L260" i="1"/>
  <c r="I261" i="1"/>
  <c r="J261" i="1"/>
  <c r="L261" i="1"/>
  <c r="I262" i="1"/>
  <c r="J262" i="1"/>
  <c r="L262" i="1"/>
  <c r="I263" i="1"/>
  <c r="J263" i="1"/>
  <c r="L263" i="1"/>
  <c r="I264" i="1"/>
  <c r="J264" i="1"/>
  <c r="L264" i="1"/>
  <c r="I265" i="1"/>
  <c r="J265" i="1"/>
  <c r="L265" i="1"/>
  <c r="I266" i="1"/>
  <c r="J266" i="1"/>
  <c r="L266" i="1"/>
  <c r="I267" i="1"/>
  <c r="J267" i="1"/>
  <c r="L267" i="1"/>
  <c r="I268" i="1"/>
  <c r="J268" i="1"/>
  <c r="L268" i="1"/>
  <c r="I269" i="1"/>
  <c r="J269" i="1"/>
  <c r="L269" i="1"/>
  <c r="I270" i="1"/>
  <c r="J270" i="1"/>
  <c r="L270" i="1"/>
  <c r="I271" i="1"/>
  <c r="J271" i="1"/>
  <c r="L271" i="1"/>
  <c r="I272" i="1"/>
  <c r="J272" i="1"/>
  <c r="L272" i="1"/>
  <c r="I273" i="1"/>
  <c r="J273" i="1"/>
  <c r="L273" i="1"/>
  <c r="I274" i="1"/>
  <c r="J274" i="1"/>
  <c r="L274" i="1"/>
  <c r="I275" i="1"/>
  <c r="J275" i="1"/>
  <c r="L275" i="1"/>
  <c r="I276" i="1"/>
  <c r="J276" i="1"/>
  <c r="L276" i="1"/>
  <c r="I277" i="1"/>
  <c r="J277" i="1"/>
  <c r="L277" i="1"/>
  <c r="I278" i="1"/>
  <c r="J278" i="1"/>
  <c r="L278" i="1"/>
  <c r="I219" i="1"/>
  <c r="J219" i="1"/>
  <c r="L219" i="1"/>
  <c r="M219" i="1"/>
  <c r="S7" i="1"/>
  <c r="I158" i="1"/>
  <c r="J158" i="1"/>
  <c r="L158" i="1"/>
  <c r="I159" i="1"/>
  <c r="J159" i="1"/>
  <c r="L159" i="1"/>
  <c r="I160" i="1"/>
  <c r="J160" i="1"/>
  <c r="L160" i="1"/>
  <c r="I161" i="1"/>
  <c r="J161" i="1"/>
  <c r="L161" i="1"/>
  <c r="I162" i="1"/>
  <c r="J162" i="1"/>
  <c r="L162" i="1"/>
  <c r="I163" i="1"/>
  <c r="J163" i="1"/>
  <c r="L163" i="1"/>
  <c r="I164" i="1"/>
  <c r="J164" i="1"/>
  <c r="L164" i="1"/>
  <c r="I165" i="1"/>
  <c r="J165" i="1"/>
  <c r="L165" i="1"/>
  <c r="I166" i="1"/>
  <c r="J166" i="1"/>
  <c r="L166" i="1"/>
  <c r="I167" i="1"/>
  <c r="J167" i="1"/>
  <c r="L167" i="1"/>
  <c r="I168" i="1"/>
  <c r="J168" i="1"/>
  <c r="L168" i="1"/>
  <c r="I169" i="1"/>
  <c r="J169" i="1"/>
  <c r="L169" i="1"/>
  <c r="I170" i="1"/>
  <c r="J170" i="1"/>
  <c r="L170" i="1"/>
  <c r="I171" i="1"/>
  <c r="J171" i="1"/>
  <c r="L171" i="1"/>
  <c r="I172" i="1"/>
  <c r="J172" i="1"/>
  <c r="L172" i="1"/>
  <c r="I173" i="1"/>
  <c r="J173" i="1"/>
  <c r="L173" i="1"/>
  <c r="I174" i="1"/>
  <c r="J174" i="1"/>
  <c r="L174" i="1"/>
  <c r="I175" i="1"/>
  <c r="J175" i="1"/>
  <c r="L175" i="1"/>
  <c r="I176" i="1"/>
  <c r="J176" i="1"/>
  <c r="L176" i="1"/>
  <c r="I177" i="1"/>
  <c r="J177" i="1"/>
  <c r="L177" i="1"/>
  <c r="I178" i="1"/>
  <c r="J178" i="1"/>
  <c r="L178" i="1"/>
  <c r="I179" i="1"/>
  <c r="J179" i="1"/>
  <c r="L179" i="1"/>
  <c r="I180" i="1"/>
  <c r="J180" i="1"/>
  <c r="L180" i="1"/>
  <c r="I181" i="1"/>
  <c r="J181" i="1"/>
  <c r="L181" i="1"/>
  <c r="I182" i="1"/>
  <c r="J182" i="1"/>
  <c r="L182" i="1"/>
  <c r="I183" i="1"/>
  <c r="J183" i="1"/>
  <c r="L183" i="1"/>
  <c r="I184" i="1"/>
  <c r="J184" i="1"/>
  <c r="L184" i="1"/>
  <c r="I185" i="1"/>
  <c r="J185" i="1"/>
  <c r="L185" i="1"/>
  <c r="I186" i="1"/>
  <c r="J186" i="1"/>
  <c r="L186" i="1"/>
  <c r="I187" i="1"/>
  <c r="J187" i="1"/>
  <c r="L187" i="1"/>
  <c r="I188" i="1"/>
  <c r="J188" i="1"/>
  <c r="L188" i="1"/>
  <c r="I189" i="1"/>
  <c r="J189" i="1"/>
  <c r="L189" i="1"/>
  <c r="I190" i="1"/>
  <c r="J190" i="1"/>
  <c r="L190" i="1"/>
  <c r="I191" i="1"/>
  <c r="J191" i="1"/>
  <c r="L191" i="1"/>
  <c r="I192" i="1"/>
  <c r="J192" i="1"/>
  <c r="L192" i="1"/>
  <c r="I193" i="1"/>
  <c r="J193" i="1"/>
  <c r="L193" i="1"/>
  <c r="I194" i="1"/>
  <c r="J194" i="1"/>
  <c r="L194" i="1"/>
  <c r="I195" i="1"/>
  <c r="J195" i="1"/>
  <c r="L195" i="1"/>
  <c r="I196" i="1"/>
  <c r="J196" i="1"/>
  <c r="L196" i="1"/>
  <c r="I197" i="1"/>
  <c r="J197" i="1"/>
  <c r="L197" i="1"/>
  <c r="I198" i="1"/>
  <c r="J198" i="1"/>
  <c r="L198" i="1"/>
  <c r="I199" i="1"/>
  <c r="J199" i="1"/>
  <c r="L199" i="1"/>
  <c r="I200" i="1"/>
  <c r="J200" i="1"/>
  <c r="L200" i="1"/>
  <c r="I201" i="1"/>
  <c r="J201" i="1"/>
  <c r="L201" i="1"/>
  <c r="I202" i="1"/>
  <c r="J202" i="1"/>
  <c r="L202" i="1"/>
  <c r="I203" i="1"/>
  <c r="J203" i="1"/>
  <c r="L203" i="1"/>
  <c r="I204" i="1"/>
  <c r="J204" i="1"/>
  <c r="L204" i="1"/>
  <c r="I205" i="1"/>
  <c r="J205" i="1"/>
  <c r="L205" i="1"/>
  <c r="I206" i="1"/>
  <c r="J206" i="1"/>
  <c r="L206" i="1"/>
  <c r="I207" i="1"/>
  <c r="J207" i="1"/>
  <c r="L207" i="1"/>
  <c r="I208" i="1"/>
  <c r="J208" i="1"/>
  <c r="L208" i="1"/>
  <c r="I209" i="1"/>
  <c r="J209" i="1"/>
  <c r="L209" i="1"/>
  <c r="I210" i="1"/>
  <c r="J210" i="1"/>
  <c r="L210" i="1"/>
  <c r="I211" i="1"/>
  <c r="J211" i="1"/>
  <c r="L211" i="1"/>
  <c r="I212" i="1"/>
  <c r="J212" i="1"/>
  <c r="L212" i="1"/>
  <c r="I213" i="1"/>
  <c r="J213" i="1"/>
  <c r="L213" i="1"/>
  <c r="I214" i="1"/>
  <c r="J214" i="1"/>
  <c r="L214" i="1"/>
  <c r="I215" i="1"/>
  <c r="J215" i="1"/>
  <c r="L215" i="1"/>
  <c r="I216" i="1"/>
  <c r="J216" i="1"/>
  <c r="L216" i="1"/>
  <c r="I217" i="1"/>
  <c r="J217" i="1"/>
  <c r="L217" i="1"/>
  <c r="I157" i="1"/>
  <c r="J157" i="1"/>
  <c r="L157" i="1"/>
  <c r="M157" i="1"/>
  <c r="R7" i="1"/>
  <c r="I89" i="1"/>
  <c r="J89" i="1"/>
  <c r="L89" i="1"/>
  <c r="I88" i="1"/>
  <c r="J88" i="1"/>
  <c r="L88" i="1"/>
  <c r="M87" i="1"/>
  <c r="Q7" i="1"/>
  <c r="I8" i="1"/>
  <c r="J8" i="1"/>
  <c r="L8" i="1"/>
  <c r="I7" i="1"/>
  <c r="J7" i="1"/>
  <c r="L7" i="1"/>
  <c r="M7" i="1"/>
  <c r="P7" i="1"/>
  <c r="K7" i="1"/>
  <c r="K8" i="1"/>
  <c r="K88" i="1"/>
  <c r="K89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85" i="1"/>
  <c r="K286" i="1"/>
</calcChain>
</file>

<file path=xl/sharedStrings.xml><?xml version="1.0" encoding="utf-8"?>
<sst xmlns="http://schemas.openxmlformats.org/spreadsheetml/2006/main" count="45" uniqueCount="40">
  <si>
    <t>name ROI's volume</t>
  </si>
  <si>
    <t>area surface (mm2)</t>
  </si>
  <si>
    <t>50mg</t>
  </si>
  <si>
    <t>40mg</t>
  </si>
  <si>
    <t>30mg</t>
  </si>
  <si>
    <t>20mg</t>
  </si>
  <si>
    <t>10mg</t>
  </si>
  <si>
    <t>mg hydroxyap</t>
  </si>
  <si>
    <t>Calcium volume (mm3)</t>
  </si>
  <si>
    <t>Osirix</t>
  </si>
  <si>
    <t>HU</t>
  </si>
  <si>
    <t>Huscore</t>
  </si>
  <si>
    <t xml:space="preserve">PV score= </t>
  </si>
  <si>
    <t>PV in osirix</t>
  </si>
  <si>
    <t xml:space="preserve">Huscore= </t>
  </si>
  <si>
    <t>HU= (µx - µwater)/(µwater - µair)*1000</t>
  </si>
  <si>
    <t>HU score</t>
  </si>
  <si>
    <t>HU afrondscore</t>
  </si>
  <si>
    <t>Huscorexarea</t>
  </si>
  <si>
    <t>afgerond</t>
  </si>
  <si>
    <t>H20 mean (PV)</t>
  </si>
  <si>
    <t>air mean (PV)</t>
  </si>
  <si>
    <t>TRESHOLD</t>
  </si>
  <si>
    <t>PV</t>
  </si>
  <si>
    <t>n3leftb</t>
  </si>
  <si>
    <t>1HU=</t>
  </si>
  <si>
    <t>volume autom</t>
  </si>
  <si>
    <t>Calcium volume Osirix (mm3)</t>
  </si>
  <si>
    <t>conclusion</t>
  </si>
  <si>
    <t>Phantom  hydroxyapatite 1a 10-50mg</t>
  </si>
  <si>
    <t xml:space="preserve">10 to 50mg hydroxyapatite </t>
  </si>
  <si>
    <t>CT Calcium score HU</t>
  </si>
  <si>
    <t>CT density max (PV)</t>
  </si>
  <si>
    <t>CT density Osirix mean (PV)</t>
  </si>
  <si>
    <t>Phantom hydroxyapatite 10-50mg LINKS</t>
  </si>
  <si>
    <t xml:space="preserve">Pvosirix recalculated to HU with following formula: </t>
  </si>
  <si>
    <t>mg calcium</t>
  </si>
  <si>
    <t>area surface</t>
  </si>
  <si>
    <t>Calcium score</t>
  </si>
  <si>
    <t>calcium scoring sys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scheme val="minor"/>
    </font>
    <font>
      <b/>
      <sz val="12"/>
      <color rgb="FF000000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00FF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80FF00"/>
        <bgColor indexed="64"/>
      </patternFill>
    </fill>
  </fills>
  <borders count="21">
    <border>
      <left/>
      <right/>
      <top/>
      <bottom/>
      <diagonal/>
    </border>
    <border>
      <left style="double">
        <color auto="1"/>
      </left>
      <right/>
      <top/>
      <bottom/>
      <diagonal/>
    </border>
    <border>
      <left style="dotted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hair">
        <color auto="1"/>
      </top>
      <bottom/>
      <diagonal/>
    </border>
    <border>
      <left style="double">
        <color auto="1"/>
      </left>
      <right/>
      <top style="hair">
        <color auto="1"/>
      </top>
      <bottom/>
      <diagonal/>
    </border>
    <border>
      <left style="dotted">
        <color auto="1"/>
      </left>
      <right/>
      <top style="hair">
        <color auto="1"/>
      </top>
      <bottom/>
      <diagonal/>
    </border>
    <border>
      <left/>
      <right/>
      <top style="thin">
        <color auto="1"/>
      </top>
      <bottom/>
      <diagonal/>
    </border>
    <border>
      <left style="double">
        <color auto="1"/>
      </left>
      <right/>
      <top style="thin">
        <color auto="1"/>
      </top>
      <bottom/>
      <diagonal/>
    </border>
    <border>
      <left style="dotted">
        <color auto="1"/>
      </left>
      <right/>
      <top style="thin">
        <color auto="1"/>
      </top>
      <bottom/>
      <diagonal/>
    </border>
    <border>
      <left/>
      <right/>
      <top/>
      <bottom style="double">
        <color auto="1"/>
      </bottom>
      <diagonal/>
    </border>
    <border>
      <left style="double">
        <color auto="1"/>
      </left>
      <right/>
      <top/>
      <bottom style="double">
        <color auto="1"/>
      </bottom>
      <diagonal/>
    </border>
    <border>
      <left style="dotted">
        <color auto="1"/>
      </left>
      <right/>
      <top/>
      <bottom style="double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double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9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8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2" borderId="1" xfId="0" applyFont="1" applyFill="1" applyBorder="1"/>
    <xf numFmtId="0" fontId="1" fillId="2" borderId="2" xfId="0" applyFont="1" applyFill="1" applyBorder="1"/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8" xfId="0" applyFont="1" applyBorder="1"/>
    <xf numFmtId="9" fontId="1" fillId="0" borderId="8" xfId="0" applyNumberFormat="1" applyFont="1" applyBorder="1"/>
    <xf numFmtId="0" fontId="0" fillId="0" borderId="8" xfId="0" applyBorder="1"/>
    <xf numFmtId="0" fontId="1" fillId="0" borderId="11" xfId="0" applyFont="1" applyBorder="1"/>
    <xf numFmtId="0" fontId="0" fillId="0" borderId="11" xfId="0" applyBorder="1"/>
    <xf numFmtId="0" fontId="1" fillId="0" borderId="14" xfId="0" applyFont="1" applyBorder="1"/>
    <xf numFmtId="0" fontId="1" fillId="0" borderId="15" xfId="0" applyFont="1" applyBorder="1"/>
    <xf numFmtId="0" fontId="1" fillId="0" borderId="0" xfId="0" applyFont="1" applyFill="1"/>
    <xf numFmtId="0" fontId="1" fillId="5" borderId="0" xfId="0" applyFont="1" applyFill="1"/>
    <xf numFmtId="0" fontId="1" fillId="0" borderId="0" xfId="0" applyFont="1" applyBorder="1"/>
    <xf numFmtId="0" fontId="0" fillId="0" borderId="0" xfId="0" applyBorder="1"/>
    <xf numFmtId="0" fontId="1" fillId="3" borderId="4" xfId="0" applyFont="1" applyFill="1" applyBorder="1"/>
    <xf numFmtId="0" fontId="1" fillId="0" borderId="17" xfId="0" applyFont="1" applyBorder="1"/>
    <xf numFmtId="0" fontId="0" fillId="0" borderId="4" xfId="0" applyBorder="1"/>
    <xf numFmtId="0" fontId="1" fillId="6" borderId="0" xfId="0" applyFont="1" applyFill="1"/>
    <xf numFmtId="0" fontId="1" fillId="4" borderId="3" xfId="0" applyFont="1" applyFill="1" applyBorder="1"/>
    <xf numFmtId="0" fontId="1" fillId="0" borderId="20" xfId="0" applyFont="1" applyBorder="1"/>
    <xf numFmtId="0" fontId="1" fillId="2" borderId="0" xfId="0" applyFont="1" applyFill="1" applyBorder="1"/>
    <xf numFmtId="2" fontId="1" fillId="0" borderId="0" xfId="0" applyNumberFormat="1" applyFont="1"/>
    <xf numFmtId="2" fontId="1" fillId="0" borderId="8" xfId="0" applyNumberFormat="1" applyFont="1" applyBorder="1"/>
    <xf numFmtId="2" fontId="1" fillId="0" borderId="11" xfId="0" applyNumberFormat="1" applyFont="1" applyBorder="1"/>
    <xf numFmtId="1" fontId="1" fillId="0" borderId="1" xfId="0" applyNumberFormat="1" applyFont="1" applyBorder="1"/>
    <xf numFmtId="1" fontId="1" fillId="0" borderId="2" xfId="0" applyNumberFormat="1" applyFont="1" applyBorder="1"/>
    <xf numFmtId="1" fontId="1" fillId="0" borderId="0" xfId="0" applyNumberFormat="1" applyFont="1"/>
    <xf numFmtId="1" fontId="1" fillId="0" borderId="0" xfId="0" applyNumberFormat="1" applyFont="1" applyBorder="1"/>
    <xf numFmtId="1" fontId="1" fillId="0" borderId="6" xfId="0" applyNumberFormat="1" applyFont="1" applyBorder="1"/>
    <xf numFmtId="1" fontId="1" fillId="0" borderId="7" xfId="0" applyNumberFormat="1" applyFont="1" applyBorder="1"/>
    <xf numFmtId="1" fontId="1" fillId="0" borderId="5" xfId="0" applyNumberFormat="1" applyFont="1" applyBorder="1"/>
    <xf numFmtId="1" fontId="1" fillId="0" borderId="10" xfId="0" applyNumberFormat="1" applyFont="1" applyBorder="1"/>
    <xf numFmtId="1" fontId="1" fillId="0" borderId="8" xfId="0" applyNumberFormat="1" applyFont="1" applyBorder="1"/>
    <xf numFmtId="1" fontId="1" fillId="0" borderId="12" xfId="0" applyNumberFormat="1" applyFont="1" applyBorder="1"/>
    <xf numFmtId="1" fontId="1" fillId="0" borderId="13" xfId="0" applyNumberFormat="1" applyFont="1" applyBorder="1"/>
    <xf numFmtId="1" fontId="1" fillId="0" borderId="11" xfId="0" applyNumberFormat="1" applyFont="1" applyBorder="1"/>
    <xf numFmtId="164" fontId="1" fillId="0" borderId="1" xfId="0" applyNumberFormat="1" applyFont="1" applyBorder="1"/>
    <xf numFmtId="164" fontId="1" fillId="0" borderId="9" xfId="0" applyNumberFormat="1" applyFont="1" applyBorder="1"/>
    <xf numFmtId="165" fontId="1" fillId="0" borderId="0" xfId="0" applyNumberFormat="1" applyFont="1"/>
    <xf numFmtId="165" fontId="1" fillId="0" borderId="5" xfId="0" applyNumberFormat="1" applyFont="1" applyBorder="1"/>
    <xf numFmtId="165" fontId="1" fillId="0" borderId="8" xfId="0" applyNumberFormat="1" applyFont="1" applyBorder="1"/>
    <xf numFmtId="165" fontId="1" fillId="0" borderId="11" xfId="0" applyNumberFormat="1" applyFont="1" applyBorder="1"/>
    <xf numFmtId="0" fontId="4" fillId="0" borderId="0" xfId="0" applyFont="1"/>
    <xf numFmtId="0" fontId="4" fillId="2" borderId="0" xfId="0" applyFont="1" applyFill="1"/>
    <xf numFmtId="0" fontId="1" fillId="3" borderId="0" xfId="0" applyFont="1" applyFill="1" applyBorder="1"/>
    <xf numFmtId="2" fontId="1" fillId="0" borderId="0" xfId="0" applyNumberFormat="1" applyFont="1" applyBorder="1"/>
    <xf numFmtId="0" fontId="1" fillId="2" borderId="4" xfId="0" applyFont="1" applyFill="1" applyBorder="1"/>
    <xf numFmtId="2" fontId="1" fillId="0" borderId="4" xfId="0" applyNumberFormat="1" applyFont="1" applyBorder="1"/>
    <xf numFmtId="1" fontId="1" fillId="0" borderId="4" xfId="0" applyNumberFormat="1" applyFont="1" applyBorder="1"/>
    <xf numFmtId="0" fontId="1" fillId="0" borderId="16" xfId="0" applyFont="1" applyBorder="1"/>
    <xf numFmtId="0" fontId="1" fillId="0" borderId="18" xfId="0" applyFont="1" applyBorder="1"/>
    <xf numFmtId="0" fontId="4" fillId="0" borderId="5" xfId="0" applyFont="1" applyBorder="1"/>
    <xf numFmtId="0" fontId="5" fillId="5" borderId="0" xfId="0" applyFont="1" applyFill="1"/>
    <xf numFmtId="0" fontId="6" fillId="0" borderId="0" xfId="0" applyFont="1"/>
    <xf numFmtId="0" fontId="6" fillId="5" borderId="0" xfId="0" applyFont="1" applyFill="1"/>
    <xf numFmtId="0" fontId="5" fillId="0" borderId="0" xfId="0" applyFont="1"/>
    <xf numFmtId="0" fontId="4" fillId="0" borderId="1" xfId="0" applyFont="1" applyBorder="1"/>
    <xf numFmtId="0" fontId="1" fillId="0" borderId="2" xfId="0" applyFont="1" applyFill="1" applyBorder="1"/>
    <xf numFmtId="164" fontId="1" fillId="7" borderId="19" xfId="0" applyNumberFormat="1" applyFont="1" applyFill="1" applyBorder="1"/>
    <xf numFmtId="2" fontId="1" fillId="7" borderId="0" xfId="0" applyNumberFormat="1" applyFont="1" applyFill="1"/>
  </cellXfs>
  <cellStyles count="93">
    <cellStyle name="Gevolgde hyperlink" xfId="2" builtinId="9" hidden="1"/>
    <cellStyle name="Gevolgde hyperlink" xfId="4" builtinId="9" hidden="1"/>
    <cellStyle name="Gevolgde hyperlink" xfId="6" builtinId="9" hidden="1"/>
    <cellStyle name="Gevolgde hyperlink" xfId="8" builtinId="9" hidden="1"/>
    <cellStyle name="Gevolgde hyperlink" xfId="10" builtinId="9" hidden="1"/>
    <cellStyle name="Gevolgde hyperlink" xfId="12" builtinId="9" hidden="1"/>
    <cellStyle name="Gevolgde hyperlink" xfId="14" builtinId="9" hidden="1"/>
    <cellStyle name="Gevolgde hyperlink" xfId="16" builtinId="9" hidden="1"/>
    <cellStyle name="Gevolgde hyperlink" xfId="18" builtinId="9" hidden="1"/>
    <cellStyle name="Gevolgde hyperlink" xfId="20" builtinId="9" hidden="1"/>
    <cellStyle name="Gevolgde hyperlink" xfId="22" builtinId="9" hidden="1"/>
    <cellStyle name="Gevolgde hyperlink" xfId="24" builtinId="9" hidden="1"/>
    <cellStyle name="Gevolgde hyperlink" xfId="26" builtinId="9" hidden="1"/>
    <cellStyle name="Gevolgde hyperlink" xfId="28" builtinId="9" hidden="1"/>
    <cellStyle name="Gevolgde hyperlink" xfId="30" builtinId="9" hidden="1"/>
    <cellStyle name="Gevolgde hyperlink" xfId="32" builtinId="9" hidden="1"/>
    <cellStyle name="Gevolgde hyperlink" xfId="34" builtinId="9" hidden="1"/>
    <cellStyle name="Gevolgde hyperlink" xfId="36" builtinId="9" hidden="1"/>
    <cellStyle name="Gevolgde hyperlink" xfId="38" builtinId="9" hidden="1"/>
    <cellStyle name="Gevolgde hyperlink" xfId="40" builtinId="9" hidden="1"/>
    <cellStyle name="Gevolgde hyperlink" xfId="42" builtinId="9" hidden="1"/>
    <cellStyle name="Gevolgde hyperlink" xfId="44" builtinId="9" hidden="1"/>
    <cellStyle name="Gevolgde hyperlink" xfId="46" builtinId="9" hidden="1"/>
    <cellStyle name="Gevolgde hyperlink" xfId="48" builtinId="9" hidden="1"/>
    <cellStyle name="Gevolgde hyperlink" xfId="50" builtinId="9" hidden="1"/>
    <cellStyle name="Gevolgde hyperlink" xfId="52" builtinId="9" hidden="1"/>
    <cellStyle name="Gevolgde hyperlink" xfId="54" builtinId="9" hidden="1"/>
    <cellStyle name="Gevolgde hyperlink" xfId="56" builtinId="9" hidden="1"/>
    <cellStyle name="Gevolgde hyperlink" xfId="58" builtinId="9" hidden="1"/>
    <cellStyle name="Gevolgde hyperlink" xfId="60" builtinId="9" hidden="1"/>
    <cellStyle name="Gevolgde hyperlink" xfId="62" builtinId="9" hidden="1"/>
    <cellStyle name="Gevolgde hyperlink" xfId="64" builtinId="9" hidden="1"/>
    <cellStyle name="Gevolgde hyperlink" xfId="66" builtinId="9" hidden="1"/>
    <cellStyle name="Gevolgde hyperlink" xfId="68" builtinId="9" hidden="1"/>
    <cellStyle name="Gevolgde hyperlink" xfId="70" builtinId="9" hidden="1"/>
    <cellStyle name="Gevolgde hyperlink" xfId="72" builtinId="9" hidden="1"/>
    <cellStyle name="Gevolgde hyperlink" xfId="74" builtinId="9" hidden="1"/>
    <cellStyle name="Gevolgde hyperlink" xfId="76" builtinId="9" hidden="1"/>
    <cellStyle name="Gevolgde hyperlink" xfId="78" builtinId="9" hidden="1"/>
    <cellStyle name="Gevolgde hyperlink" xfId="80" builtinId="9" hidden="1"/>
    <cellStyle name="Gevolgde hyperlink" xfId="82" builtinId="9" hidden="1"/>
    <cellStyle name="Gevolgde hyperlink" xfId="84" builtinId="9" hidden="1"/>
    <cellStyle name="Gevolgde hyperlink" xfId="86" builtinId="9" hidden="1"/>
    <cellStyle name="Gevolgde hyperlink" xfId="88" builtinId="9" hidden="1"/>
    <cellStyle name="Gevolgde hyperlink" xfId="90" builtinId="9" hidden="1"/>
    <cellStyle name="Gevolgde hyperlink" xfId="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57"/>
  <sheetViews>
    <sheetView tabSelected="1" topLeftCell="I1" workbookViewId="0">
      <pane ySplit="1" topLeftCell="A2" activePane="bottomLeft" state="frozen"/>
      <selection pane="bottomLeft" activeCell="X16" sqref="X16"/>
    </sheetView>
  </sheetViews>
  <sheetFormatPr baseColWidth="10" defaultRowHeight="15" x14ac:dyDescent="0"/>
  <cols>
    <col min="2" max="2" width="3.33203125" customWidth="1"/>
    <col min="3" max="3" width="17" customWidth="1"/>
    <col min="4" max="4" width="24.33203125" bestFit="1" customWidth="1"/>
    <col min="5" max="5" width="21.5" bestFit="1" customWidth="1"/>
    <col min="6" max="6" width="13.5" bestFit="1" customWidth="1"/>
    <col min="7" max="7" width="16.33203125" bestFit="1" customWidth="1"/>
    <col min="8" max="8" width="17.1640625" bestFit="1" customWidth="1"/>
    <col min="9" max="9" width="10.83203125" style="24"/>
    <col min="10" max="11" width="10.83203125" style="21"/>
    <col min="12" max="12" width="10.83203125" style="24"/>
    <col min="15" max="15" width="21.1640625" bestFit="1" customWidth="1"/>
    <col min="25" max="25" width="11.83203125" bestFit="1" customWidth="1"/>
  </cols>
  <sheetData>
    <row r="1" spans="1:30">
      <c r="A1" s="2" t="s">
        <v>36</v>
      </c>
      <c r="B1" s="2"/>
      <c r="C1" s="2" t="s">
        <v>0</v>
      </c>
      <c r="D1" s="3" t="s">
        <v>27</v>
      </c>
      <c r="E1" s="4" t="s">
        <v>33</v>
      </c>
      <c r="F1" s="2" t="s">
        <v>32</v>
      </c>
      <c r="G1" s="2" t="s">
        <v>1</v>
      </c>
      <c r="H1" s="2" t="s">
        <v>37</v>
      </c>
      <c r="I1" s="54" t="s">
        <v>10</v>
      </c>
      <c r="J1" s="28" t="s">
        <v>16</v>
      </c>
      <c r="K1" s="28" t="s">
        <v>17</v>
      </c>
      <c r="L1" s="22" t="s">
        <v>18</v>
      </c>
      <c r="M1" s="52" t="s">
        <v>38</v>
      </c>
      <c r="N1" s="2"/>
      <c r="O1" s="2"/>
      <c r="P1" s="2" t="s">
        <v>28</v>
      </c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spans="1:30">
      <c r="A2" s="1"/>
      <c r="B2" s="1"/>
      <c r="C2" s="1"/>
      <c r="D2" s="64"/>
      <c r="E2" s="65"/>
      <c r="F2" s="1"/>
      <c r="G2" s="64"/>
      <c r="H2" s="1"/>
      <c r="I2" s="9"/>
      <c r="J2" s="20"/>
      <c r="K2" s="20"/>
      <c r="L2" s="55"/>
      <c r="M2" s="29"/>
      <c r="N2" s="1"/>
      <c r="O2" s="1"/>
      <c r="P2" s="26" t="s">
        <v>29</v>
      </c>
      <c r="Q2" s="25"/>
      <c r="R2" s="25"/>
      <c r="S2" s="25"/>
      <c r="T2" s="1"/>
      <c r="U2" s="1"/>
    </row>
    <row r="3" spans="1:30">
      <c r="A3" s="1"/>
      <c r="B3" s="1"/>
      <c r="C3" s="1"/>
      <c r="D3" s="5"/>
      <c r="E3" s="65"/>
      <c r="F3" s="1"/>
      <c r="G3" s="1"/>
      <c r="H3" s="1"/>
      <c r="I3" s="9"/>
      <c r="J3" s="20"/>
      <c r="K3" s="20"/>
      <c r="L3" s="55"/>
      <c r="M3" s="29"/>
      <c r="N3" s="1"/>
      <c r="O3" s="18"/>
      <c r="P3" s="1" t="s">
        <v>30</v>
      </c>
      <c r="Q3" s="1"/>
      <c r="R3" s="1"/>
      <c r="S3" s="1"/>
      <c r="T3" s="1"/>
      <c r="U3" s="20"/>
    </row>
    <row r="4" spans="1:30">
      <c r="A4" s="1"/>
      <c r="B4" s="1"/>
      <c r="C4" s="1"/>
      <c r="D4" s="5"/>
      <c r="E4" s="6"/>
      <c r="F4" s="1"/>
      <c r="G4" s="1"/>
      <c r="H4" s="1"/>
      <c r="I4" s="9"/>
      <c r="J4" s="20"/>
      <c r="K4" s="20"/>
      <c r="L4" s="55"/>
      <c r="M4" s="29"/>
      <c r="N4" s="1"/>
      <c r="O4" s="1"/>
      <c r="Q4" s="1"/>
      <c r="R4" s="1"/>
      <c r="S4" s="1"/>
      <c r="T4" s="1"/>
      <c r="U4" s="20"/>
    </row>
    <row r="5" spans="1:30">
      <c r="A5" s="1"/>
      <c r="B5" s="1"/>
      <c r="C5" s="1"/>
      <c r="D5" s="32"/>
      <c r="E5" s="33"/>
      <c r="F5" s="34"/>
      <c r="G5" s="34"/>
      <c r="H5" s="34"/>
      <c r="I5" s="56"/>
      <c r="J5" s="35"/>
      <c r="K5" s="35"/>
      <c r="L5" s="55"/>
      <c r="M5" s="29"/>
      <c r="N5" s="1"/>
      <c r="O5" s="19" t="s">
        <v>7</v>
      </c>
      <c r="P5" s="23">
        <v>50</v>
      </c>
      <c r="Q5" s="16">
        <v>40</v>
      </c>
      <c r="R5" s="16">
        <v>30</v>
      </c>
      <c r="S5" s="16">
        <v>20</v>
      </c>
      <c r="T5" s="27">
        <v>10</v>
      </c>
      <c r="U5" s="20"/>
    </row>
    <row r="6" spans="1:30">
      <c r="A6" s="2" t="s">
        <v>34</v>
      </c>
      <c r="B6" s="19"/>
      <c r="C6" s="19"/>
      <c r="D6" s="44">
        <f>SUM(G7:G85)</f>
        <v>2075.6600000000003</v>
      </c>
      <c r="E6" s="33"/>
      <c r="F6" s="34"/>
      <c r="G6" s="34"/>
      <c r="H6" s="34"/>
      <c r="I6" s="56"/>
      <c r="J6" s="35"/>
      <c r="K6" s="35">
        <f>ROUNDDOWN(I6/100,0)</f>
        <v>0</v>
      </c>
      <c r="L6" s="55"/>
      <c r="M6" s="29"/>
      <c r="N6" s="1"/>
      <c r="O6" s="1" t="s">
        <v>8</v>
      </c>
      <c r="P6" s="66">
        <f>D6</f>
        <v>2075.6600000000003</v>
      </c>
      <c r="Q6" s="66">
        <f>D87</f>
        <v>1539.8799999999997</v>
      </c>
      <c r="R6" s="66">
        <f>D156</f>
        <v>1070.8999999999999</v>
      </c>
      <c r="S6" s="66">
        <f>D218</f>
        <v>711.52</v>
      </c>
      <c r="T6" s="66">
        <f>D284</f>
        <v>352.24000000000007</v>
      </c>
      <c r="U6" s="20"/>
    </row>
    <row r="7" spans="1:30">
      <c r="A7" s="1" t="s">
        <v>2</v>
      </c>
      <c r="B7" s="1"/>
      <c r="C7" s="1" t="s">
        <v>26</v>
      </c>
      <c r="D7" s="32"/>
      <c r="E7" s="33">
        <v>44473</v>
      </c>
      <c r="F7" s="34">
        <v>49347</v>
      </c>
      <c r="G7" s="46">
        <v>0.17</v>
      </c>
      <c r="H7" s="34">
        <f>100*G7</f>
        <v>17</v>
      </c>
      <c r="I7" s="56">
        <f t="shared" ref="I7:I38" si="0">(F7-$W$24)/$V$28</f>
        <v>969.13934426229514</v>
      </c>
      <c r="J7" s="35">
        <f t="shared" ref="J7:J38" si="1">LOOKUP(I7,$O$14:$P$18)</f>
        <v>1</v>
      </c>
      <c r="K7" s="35">
        <f t="shared" ref="K7:K87" si="2">ROUNDDOWN(I7/100,0)</f>
        <v>9</v>
      </c>
      <c r="L7" s="55">
        <f t="shared" ref="L7:L38" si="3">J7*H7</f>
        <v>17</v>
      </c>
      <c r="M7" s="29">
        <f>SUM(L7:L86)</f>
        <v>415066</v>
      </c>
      <c r="N7" s="1"/>
      <c r="O7" s="19" t="s">
        <v>31</v>
      </c>
      <c r="P7" s="67">
        <f>M7</f>
        <v>415066</v>
      </c>
      <c r="Q7" s="67">
        <f>M87</f>
        <v>307895</v>
      </c>
      <c r="R7" s="67">
        <f>M157</f>
        <v>214157</v>
      </c>
      <c r="S7" s="67">
        <f>M219</f>
        <v>142234</v>
      </c>
      <c r="T7" s="67">
        <f>M285</f>
        <v>70385</v>
      </c>
      <c r="U7" s="20"/>
    </row>
    <row r="8" spans="1:30">
      <c r="A8" s="1"/>
      <c r="B8" s="1"/>
      <c r="C8" s="1"/>
      <c r="D8" s="32"/>
      <c r="E8" s="33">
        <v>44858</v>
      </c>
      <c r="F8" s="34">
        <v>50807</v>
      </c>
      <c r="G8" s="46">
        <v>0.28000000000000003</v>
      </c>
      <c r="H8" s="34">
        <f t="shared" ref="H8:H88" si="4">100*G8</f>
        <v>28.000000000000004</v>
      </c>
      <c r="I8" s="56">
        <f t="shared" si="0"/>
        <v>1028.9754098360656</v>
      </c>
      <c r="J8" s="35">
        <f t="shared" si="1"/>
        <v>2</v>
      </c>
      <c r="K8" s="35">
        <f t="shared" si="2"/>
        <v>10</v>
      </c>
      <c r="L8" s="55">
        <f t="shared" si="3"/>
        <v>56.000000000000007</v>
      </c>
      <c r="M8" s="29"/>
      <c r="N8" s="1"/>
      <c r="O8" s="1"/>
      <c r="P8" s="1"/>
      <c r="Q8" s="1"/>
      <c r="R8" s="1"/>
      <c r="S8" s="1"/>
      <c r="T8" s="1"/>
      <c r="U8" s="1"/>
    </row>
    <row r="9" spans="1:30">
      <c r="A9" s="50"/>
      <c r="B9" s="1"/>
      <c r="C9" s="1"/>
      <c r="D9" s="32"/>
      <c r="E9" s="33">
        <v>45524</v>
      </c>
      <c r="F9" s="34">
        <v>55181</v>
      </c>
      <c r="G9" s="46">
        <v>0.64</v>
      </c>
      <c r="H9" s="34">
        <f t="shared" ref="H9:H72" si="5">100*G9</f>
        <v>64</v>
      </c>
      <c r="I9" s="56">
        <f t="shared" si="0"/>
        <v>1208.2377049180329</v>
      </c>
      <c r="J9" s="35">
        <f t="shared" si="1"/>
        <v>2</v>
      </c>
      <c r="K9" s="35">
        <f t="shared" ref="K9:K72" si="6">ROUNDDOWN(I9/100,0)</f>
        <v>12</v>
      </c>
      <c r="L9" s="55">
        <f t="shared" si="3"/>
        <v>128</v>
      </c>
      <c r="M9" s="29"/>
      <c r="N9" s="1"/>
    </row>
    <row r="10" spans="1:30">
      <c r="A10" s="59"/>
      <c r="B10" s="10"/>
      <c r="C10" s="10"/>
      <c r="D10" s="36"/>
      <c r="E10" s="37">
        <v>46737</v>
      </c>
      <c r="F10" s="38">
        <v>63547</v>
      </c>
      <c r="G10" s="47">
        <v>1.17</v>
      </c>
      <c r="H10" s="34">
        <f t="shared" si="5"/>
        <v>117</v>
      </c>
      <c r="I10" s="56">
        <f t="shared" si="0"/>
        <v>1551.1065573770493</v>
      </c>
      <c r="J10" s="35">
        <f t="shared" si="1"/>
        <v>2</v>
      </c>
      <c r="K10" s="35">
        <f t="shared" si="6"/>
        <v>15</v>
      </c>
      <c r="L10" s="55">
        <f t="shared" si="3"/>
        <v>234</v>
      </c>
      <c r="M10" s="53"/>
      <c r="N10" s="1"/>
    </row>
    <row r="11" spans="1:30">
      <c r="A11" s="50"/>
      <c r="B11" s="1"/>
      <c r="C11" s="1"/>
      <c r="D11" s="32"/>
      <c r="E11" s="33">
        <v>49135</v>
      </c>
      <c r="F11" s="34">
        <v>65535</v>
      </c>
      <c r="G11" s="46">
        <v>1.81</v>
      </c>
      <c r="H11" s="34">
        <f t="shared" si="5"/>
        <v>181</v>
      </c>
      <c r="I11" s="56">
        <f t="shared" si="0"/>
        <v>1632.5819672131149</v>
      </c>
      <c r="J11" s="35">
        <f t="shared" si="1"/>
        <v>2</v>
      </c>
      <c r="K11" s="35">
        <f t="shared" si="6"/>
        <v>16</v>
      </c>
      <c r="L11" s="55">
        <f t="shared" si="3"/>
        <v>362</v>
      </c>
      <c r="M11" s="29"/>
      <c r="N11" s="1"/>
      <c r="O11" s="1"/>
      <c r="P11" s="1"/>
      <c r="Q11" s="1"/>
      <c r="R11" s="1"/>
      <c r="S11" s="1"/>
      <c r="T11" s="1"/>
      <c r="U11" s="1"/>
    </row>
    <row r="12" spans="1:30">
      <c r="A12" s="1"/>
      <c r="B12" s="1"/>
      <c r="C12" s="1"/>
      <c r="D12" s="32"/>
      <c r="E12" s="33">
        <v>50254</v>
      </c>
      <c r="F12" s="34">
        <v>65535</v>
      </c>
      <c r="G12" s="46">
        <v>2.61</v>
      </c>
      <c r="H12" s="34">
        <f t="shared" si="5"/>
        <v>261</v>
      </c>
      <c r="I12" s="56">
        <f t="shared" si="0"/>
        <v>1632.5819672131149</v>
      </c>
      <c r="J12" s="35">
        <f t="shared" si="1"/>
        <v>2</v>
      </c>
      <c r="K12" s="35">
        <f t="shared" si="6"/>
        <v>16</v>
      </c>
      <c r="L12" s="55">
        <f t="shared" si="3"/>
        <v>522</v>
      </c>
      <c r="M12" s="29"/>
      <c r="N12" s="1"/>
      <c r="O12" s="1" t="s">
        <v>39</v>
      </c>
      <c r="P12" s="1"/>
      <c r="Q12" s="1"/>
      <c r="R12" s="1"/>
      <c r="S12" s="1"/>
      <c r="T12" s="1"/>
      <c r="U12" s="1"/>
    </row>
    <row r="13" spans="1:30">
      <c r="A13" s="63"/>
      <c r="B13" s="1"/>
      <c r="C13" s="1"/>
      <c r="D13" s="32"/>
      <c r="E13" s="33">
        <v>50946</v>
      </c>
      <c r="F13" s="34">
        <v>65535</v>
      </c>
      <c r="G13" s="46">
        <v>3.54</v>
      </c>
      <c r="H13" s="34">
        <f t="shared" si="5"/>
        <v>354</v>
      </c>
      <c r="I13" s="56">
        <f t="shared" si="0"/>
        <v>1632.5819672131149</v>
      </c>
      <c r="J13" s="35">
        <f t="shared" si="1"/>
        <v>2</v>
      </c>
      <c r="K13" s="35">
        <f t="shared" si="6"/>
        <v>16</v>
      </c>
      <c r="L13" s="55">
        <f t="shared" si="3"/>
        <v>708</v>
      </c>
      <c r="M13" s="29"/>
      <c r="N13" s="1"/>
      <c r="O13" s="1" t="s">
        <v>10</v>
      </c>
      <c r="P13" s="1" t="s">
        <v>11</v>
      </c>
      <c r="Q13" s="1"/>
    </row>
    <row r="14" spans="1:30">
      <c r="A14" s="1"/>
      <c r="B14" s="1"/>
      <c r="C14" s="1"/>
      <c r="D14" s="32"/>
      <c r="E14" s="33">
        <v>50581</v>
      </c>
      <c r="F14" s="34">
        <v>65535</v>
      </c>
      <c r="G14" s="46">
        <v>5.18</v>
      </c>
      <c r="H14" s="34">
        <f t="shared" si="5"/>
        <v>518</v>
      </c>
      <c r="I14" s="56">
        <f t="shared" si="0"/>
        <v>1632.5819672131149</v>
      </c>
      <c r="J14" s="35">
        <f t="shared" si="1"/>
        <v>2</v>
      </c>
      <c r="K14" s="35">
        <f t="shared" si="6"/>
        <v>16</v>
      </c>
      <c r="L14" s="55">
        <f t="shared" si="3"/>
        <v>1036</v>
      </c>
      <c r="M14" s="29"/>
      <c r="N14" s="1"/>
      <c r="O14" s="1">
        <v>0</v>
      </c>
      <c r="P14" s="1">
        <v>0</v>
      </c>
      <c r="Q14" s="1"/>
    </row>
    <row r="15" spans="1:30">
      <c r="A15" s="1"/>
      <c r="B15" s="1"/>
      <c r="C15" s="1"/>
      <c r="D15" s="32"/>
      <c r="E15" s="33">
        <v>50287</v>
      </c>
      <c r="F15" s="34">
        <v>65535</v>
      </c>
      <c r="G15" s="46">
        <v>7.65</v>
      </c>
      <c r="H15" s="34">
        <f t="shared" si="5"/>
        <v>765</v>
      </c>
      <c r="I15" s="56">
        <f t="shared" si="0"/>
        <v>1632.5819672131149</v>
      </c>
      <c r="J15" s="35">
        <f t="shared" si="1"/>
        <v>2</v>
      </c>
      <c r="K15" s="35">
        <f t="shared" si="6"/>
        <v>16</v>
      </c>
      <c r="L15" s="55">
        <f t="shared" si="3"/>
        <v>1530</v>
      </c>
      <c r="M15" s="29"/>
      <c r="N15" s="1"/>
      <c r="O15" s="1">
        <v>700</v>
      </c>
      <c r="P15" s="1">
        <v>1</v>
      </c>
      <c r="Q15" s="1"/>
    </row>
    <row r="16" spans="1:30">
      <c r="A16" s="1"/>
      <c r="B16" s="1"/>
      <c r="C16" s="1"/>
      <c r="D16" s="32"/>
      <c r="E16" s="33">
        <v>51533</v>
      </c>
      <c r="F16" s="34">
        <v>65535</v>
      </c>
      <c r="G16" s="46">
        <v>10.18</v>
      </c>
      <c r="H16" s="34">
        <f t="shared" si="5"/>
        <v>1018</v>
      </c>
      <c r="I16" s="56">
        <f t="shared" si="0"/>
        <v>1632.5819672131149</v>
      </c>
      <c r="J16" s="35">
        <f t="shared" si="1"/>
        <v>2</v>
      </c>
      <c r="K16" s="35">
        <f t="shared" si="6"/>
        <v>16</v>
      </c>
      <c r="L16" s="55">
        <f t="shared" si="3"/>
        <v>2036</v>
      </c>
      <c r="M16" s="29"/>
      <c r="N16" s="1"/>
      <c r="O16" s="1">
        <v>1000</v>
      </c>
      <c r="P16" s="1">
        <v>2</v>
      </c>
      <c r="Q16" s="1"/>
    </row>
    <row r="17" spans="1:36">
      <c r="A17" s="1"/>
      <c r="B17" s="1"/>
      <c r="C17" s="1"/>
      <c r="D17" s="32"/>
      <c r="E17" s="33">
        <v>53132</v>
      </c>
      <c r="F17" s="34">
        <v>65535</v>
      </c>
      <c r="G17" s="46">
        <v>12.58</v>
      </c>
      <c r="H17" s="34">
        <f t="shared" si="5"/>
        <v>1258</v>
      </c>
      <c r="I17" s="56">
        <f t="shared" si="0"/>
        <v>1632.5819672131149</v>
      </c>
      <c r="J17" s="35">
        <f t="shared" si="1"/>
        <v>2</v>
      </c>
      <c r="K17" s="35">
        <f t="shared" si="6"/>
        <v>16</v>
      </c>
      <c r="L17" s="55">
        <f t="shared" si="3"/>
        <v>2516</v>
      </c>
      <c r="M17" s="29"/>
      <c r="N17" s="1"/>
      <c r="O17" s="1">
        <v>2000</v>
      </c>
      <c r="P17" s="1">
        <v>3</v>
      </c>
      <c r="Q17" s="1"/>
    </row>
    <row r="18" spans="1:36">
      <c r="A18" s="1"/>
      <c r="B18" s="1"/>
      <c r="C18" s="1"/>
      <c r="D18" s="32"/>
      <c r="E18" s="33">
        <v>54255</v>
      </c>
      <c r="F18" s="34">
        <v>65535</v>
      </c>
      <c r="G18" s="46">
        <v>14.78</v>
      </c>
      <c r="H18" s="34">
        <f t="shared" si="5"/>
        <v>1478</v>
      </c>
      <c r="I18" s="56">
        <f t="shared" si="0"/>
        <v>1632.5819672131149</v>
      </c>
      <c r="J18" s="35">
        <f t="shared" si="1"/>
        <v>2</v>
      </c>
      <c r="K18" s="35">
        <f t="shared" si="6"/>
        <v>16</v>
      </c>
      <c r="L18" s="55">
        <f t="shared" si="3"/>
        <v>2956</v>
      </c>
      <c r="M18" s="29"/>
      <c r="N18" s="1"/>
      <c r="O18" s="1">
        <v>3000</v>
      </c>
      <c r="P18" s="1">
        <v>4</v>
      </c>
      <c r="Q18" s="1"/>
    </row>
    <row r="19" spans="1:36">
      <c r="A19" s="1"/>
      <c r="B19" s="1"/>
      <c r="C19" s="1"/>
      <c r="D19" s="32"/>
      <c r="E19" s="33">
        <v>54823</v>
      </c>
      <c r="F19" s="34">
        <v>65535</v>
      </c>
      <c r="G19" s="46">
        <v>17.78</v>
      </c>
      <c r="H19" s="34">
        <f t="shared" si="5"/>
        <v>1778</v>
      </c>
      <c r="I19" s="56">
        <f t="shared" si="0"/>
        <v>1632.5819672131149</v>
      </c>
      <c r="J19" s="35">
        <f t="shared" si="1"/>
        <v>2</v>
      </c>
      <c r="K19" s="35">
        <f t="shared" si="6"/>
        <v>16</v>
      </c>
      <c r="L19" s="55">
        <f t="shared" si="3"/>
        <v>3556</v>
      </c>
      <c r="M19" s="29"/>
      <c r="N19" s="1"/>
      <c r="O19" s="1"/>
      <c r="P19" s="1"/>
      <c r="Q19" s="1"/>
    </row>
    <row r="20" spans="1:36">
      <c r="A20" s="1"/>
      <c r="B20" s="1"/>
      <c r="C20" s="1"/>
      <c r="D20" s="32"/>
      <c r="E20" s="33">
        <v>55168</v>
      </c>
      <c r="F20" s="34">
        <v>65535</v>
      </c>
      <c r="G20" s="46">
        <v>21.25</v>
      </c>
      <c r="H20" s="34">
        <f t="shared" si="5"/>
        <v>2125</v>
      </c>
      <c r="I20" s="56">
        <f t="shared" si="0"/>
        <v>1632.5819672131149</v>
      </c>
      <c r="J20" s="35">
        <f t="shared" si="1"/>
        <v>2</v>
      </c>
      <c r="K20" s="35">
        <f t="shared" si="6"/>
        <v>16</v>
      </c>
      <c r="L20" s="55">
        <f t="shared" si="3"/>
        <v>4250</v>
      </c>
      <c r="M20" s="29"/>
      <c r="N20" s="1"/>
      <c r="O20" s="1" t="s">
        <v>9</v>
      </c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36">
      <c r="A21" s="1"/>
      <c r="B21" s="1"/>
      <c r="C21" s="1"/>
      <c r="D21" s="32"/>
      <c r="E21" s="33">
        <v>55831</v>
      </c>
      <c r="F21" s="34">
        <v>65535</v>
      </c>
      <c r="G21" s="46">
        <v>24.24</v>
      </c>
      <c r="H21" s="34">
        <f t="shared" si="5"/>
        <v>2424</v>
      </c>
      <c r="I21" s="56">
        <f t="shared" si="0"/>
        <v>1632.5819672131149</v>
      </c>
      <c r="J21" s="35">
        <f t="shared" si="1"/>
        <v>2</v>
      </c>
      <c r="K21" s="35">
        <f t="shared" si="6"/>
        <v>16</v>
      </c>
      <c r="L21" s="55">
        <f t="shared" si="3"/>
        <v>4848</v>
      </c>
      <c r="M21" s="29"/>
      <c r="N21" s="1"/>
      <c r="O21" s="1"/>
      <c r="P21" s="1" t="s">
        <v>12</v>
      </c>
      <c r="Q21" s="1" t="s">
        <v>13</v>
      </c>
      <c r="R21" s="1"/>
      <c r="S21" s="1"/>
      <c r="T21" s="1"/>
      <c r="U21" s="1"/>
      <c r="V21" s="1"/>
      <c r="W21" s="1"/>
      <c r="X21" s="1"/>
      <c r="Y21" s="1"/>
      <c r="AD21" s="1"/>
    </row>
    <row r="22" spans="1:36">
      <c r="A22" s="1"/>
      <c r="B22" s="1"/>
      <c r="C22" s="1"/>
      <c r="D22" s="32"/>
      <c r="E22" s="33">
        <v>56843</v>
      </c>
      <c r="F22" s="34">
        <v>65535</v>
      </c>
      <c r="G22" s="46">
        <v>26.75</v>
      </c>
      <c r="H22" s="34">
        <f t="shared" si="5"/>
        <v>2675</v>
      </c>
      <c r="I22" s="56">
        <f t="shared" si="0"/>
        <v>1632.5819672131149</v>
      </c>
      <c r="J22" s="35">
        <f t="shared" si="1"/>
        <v>2</v>
      </c>
      <c r="K22" s="35">
        <f t="shared" si="6"/>
        <v>16</v>
      </c>
      <c r="L22" s="55">
        <f t="shared" si="3"/>
        <v>5350</v>
      </c>
      <c r="M22" s="29"/>
      <c r="N22" s="1"/>
      <c r="O22" s="1"/>
      <c r="P22" s="1" t="s">
        <v>14</v>
      </c>
      <c r="Q22" s="1" t="s">
        <v>35</v>
      </c>
      <c r="R22" s="1"/>
      <c r="S22" s="1"/>
      <c r="T22" s="1"/>
      <c r="U22" s="1"/>
      <c r="V22" s="1"/>
      <c r="W22" s="1"/>
      <c r="X22" s="1"/>
      <c r="Y22" s="1"/>
      <c r="AD22" s="1"/>
    </row>
    <row r="23" spans="1:36">
      <c r="A23" s="1"/>
      <c r="B23" s="1"/>
      <c r="C23" s="1"/>
      <c r="D23" s="32"/>
      <c r="E23" s="33">
        <v>57568</v>
      </c>
      <c r="F23" s="34">
        <v>65535</v>
      </c>
      <c r="G23" s="46">
        <v>29.26</v>
      </c>
      <c r="H23" s="34">
        <f t="shared" si="5"/>
        <v>2926</v>
      </c>
      <c r="I23" s="56">
        <f t="shared" si="0"/>
        <v>1632.5819672131149</v>
      </c>
      <c r="J23" s="35">
        <f t="shared" si="1"/>
        <v>2</v>
      </c>
      <c r="K23" s="35">
        <f t="shared" si="6"/>
        <v>16</v>
      </c>
      <c r="L23" s="55">
        <f t="shared" si="3"/>
        <v>5852</v>
      </c>
      <c r="M23" s="29"/>
      <c r="N23" s="1"/>
      <c r="O23" s="1"/>
      <c r="P23" s="1"/>
      <c r="Q23" s="1"/>
      <c r="R23" s="1"/>
      <c r="S23" s="1"/>
      <c r="T23" s="1"/>
      <c r="U23" s="1"/>
      <c r="V23" s="1"/>
      <c r="W23" s="1" t="s">
        <v>19</v>
      </c>
      <c r="X23" s="1"/>
      <c r="Y23" s="1" t="s">
        <v>10</v>
      </c>
      <c r="AD23" s="1"/>
    </row>
    <row r="24" spans="1:36">
      <c r="A24" s="1"/>
      <c r="B24" s="1"/>
      <c r="C24" s="1"/>
      <c r="D24" s="32"/>
      <c r="E24" s="33">
        <v>58027</v>
      </c>
      <c r="F24" s="34">
        <v>65535</v>
      </c>
      <c r="G24" s="46">
        <v>32.04</v>
      </c>
      <c r="H24" s="34">
        <f t="shared" si="5"/>
        <v>3204</v>
      </c>
      <c r="I24" s="56">
        <f t="shared" si="0"/>
        <v>1632.5819672131149</v>
      </c>
      <c r="J24" s="35">
        <f t="shared" si="1"/>
        <v>2</v>
      </c>
      <c r="K24" s="35">
        <f t="shared" si="6"/>
        <v>16</v>
      </c>
      <c r="L24" s="55">
        <f t="shared" si="3"/>
        <v>6408</v>
      </c>
      <c r="M24" s="29"/>
      <c r="N24" s="1"/>
      <c r="O24" s="1"/>
      <c r="P24" s="1"/>
      <c r="Q24" s="1" t="s">
        <v>15</v>
      </c>
      <c r="R24" s="1"/>
      <c r="S24" s="1"/>
      <c r="T24" s="1"/>
      <c r="U24" s="1" t="s">
        <v>20</v>
      </c>
      <c r="V24" s="1">
        <v>25685</v>
      </c>
      <c r="W24" s="62">
        <v>25700</v>
      </c>
      <c r="X24" s="1"/>
      <c r="Y24" s="1">
        <v>0</v>
      </c>
      <c r="AD24" s="1"/>
    </row>
    <row r="25" spans="1:36">
      <c r="A25" s="1"/>
      <c r="B25" s="1"/>
      <c r="C25" s="1"/>
      <c r="D25" s="32"/>
      <c r="E25" s="33">
        <v>58385</v>
      </c>
      <c r="F25" s="34">
        <v>65535</v>
      </c>
      <c r="G25" s="46">
        <v>35.14</v>
      </c>
      <c r="H25" s="34">
        <f t="shared" si="5"/>
        <v>3514</v>
      </c>
      <c r="I25" s="56">
        <f t="shared" si="0"/>
        <v>1632.5819672131149</v>
      </c>
      <c r="J25" s="35">
        <f t="shared" si="1"/>
        <v>2</v>
      </c>
      <c r="K25" s="35">
        <f t="shared" si="6"/>
        <v>16</v>
      </c>
      <c r="L25" s="55">
        <f t="shared" si="3"/>
        <v>7028</v>
      </c>
      <c r="M25" s="29"/>
      <c r="O25" s="1"/>
      <c r="P25" s="1"/>
      <c r="Q25" s="1"/>
      <c r="R25" s="1"/>
      <c r="S25" s="1"/>
      <c r="T25" s="1"/>
      <c r="U25" s="1" t="s">
        <v>21</v>
      </c>
      <c r="V25" s="1">
        <v>1348</v>
      </c>
      <c r="W25" s="61">
        <v>1300</v>
      </c>
      <c r="X25" s="1"/>
      <c r="Y25">
        <v>-1000</v>
      </c>
      <c r="AD25" s="1"/>
    </row>
    <row r="26" spans="1:36">
      <c r="A26" s="1"/>
      <c r="B26" s="1"/>
      <c r="C26" s="1"/>
      <c r="D26" s="32"/>
      <c r="E26" s="33">
        <v>58804</v>
      </c>
      <c r="F26" s="34">
        <v>65535</v>
      </c>
      <c r="G26" s="46">
        <v>38.25</v>
      </c>
      <c r="H26" s="34">
        <f t="shared" si="5"/>
        <v>3825</v>
      </c>
      <c r="I26" s="56">
        <f t="shared" si="0"/>
        <v>1632.5819672131149</v>
      </c>
      <c r="J26" s="35">
        <f t="shared" si="1"/>
        <v>2</v>
      </c>
      <c r="K26" s="35">
        <f t="shared" si="6"/>
        <v>16</v>
      </c>
      <c r="L26" s="55">
        <f t="shared" si="3"/>
        <v>7650</v>
      </c>
      <c r="M26" s="29"/>
      <c r="O26" s="1"/>
      <c r="P26" s="1"/>
      <c r="Q26" s="1"/>
      <c r="R26" s="1"/>
      <c r="S26" s="1"/>
      <c r="T26" s="1"/>
      <c r="U26" s="1"/>
      <c r="V26" s="1"/>
      <c r="W26" s="1"/>
      <c r="X26" s="1"/>
      <c r="AD26" s="1"/>
    </row>
    <row r="27" spans="1:36">
      <c r="A27" s="1"/>
      <c r="B27" s="1"/>
      <c r="C27" s="1"/>
      <c r="D27" s="32"/>
      <c r="E27" s="33">
        <v>59401</v>
      </c>
      <c r="F27" s="34">
        <v>65535</v>
      </c>
      <c r="G27" s="46">
        <v>40.44</v>
      </c>
      <c r="H27" s="34">
        <f t="shared" si="5"/>
        <v>4044</v>
      </c>
      <c r="I27" s="56">
        <f t="shared" si="0"/>
        <v>1632.5819672131149</v>
      </c>
      <c r="J27" s="35">
        <f t="shared" si="1"/>
        <v>2</v>
      </c>
      <c r="K27" s="35">
        <f t="shared" si="6"/>
        <v>16</v>
      </c>
      <c r="L27" s="55">
        <f t="shared" si="3"/>
        <v>8088</v>
      </c>
      <c r="M27" s="29"/>
      <c r="O27" s="51" t="s">
        <v>22</v>
      </c>
      <c r="P27" s="51" t="s">
        <v>10</v>
      </c>
      <c r="Q27" s="51" t="s">
        <v>23</v>
      </c>
      <c r="R27" s="2"/>
      <c r="S27" s="1"/>
      <c r="T27" s="1"/>
      <c r="U27" s="1"/>
      <c r="V27" s="1"/>
      <c r="W27" s="1"/>
      <c r="X27" s="1"/>
      <c r="AD27" s="1"/>
    </row>
    <row r="28" spans="1:36">
      <c r="A28" s="1"/>
      <c r="B28" s="1"/>
      <c r="C28" s="1"/>
      <c r="D28" s="32"/>
      <c r="E28" s="33">
        <v>59826</v>
      </c>
      <c r="F28" s="34">
        <v>65535</v>
      </c>
      <c r="G28" s="46">
        <v>42.22</v>
      </c>
      <c r="H28" s="34">
        <f t="shared" si="5"/>
        <v>4222</v>
      </c>
      <c r="I28" s="56">
        <f t="shared" si="0"/>
        <v>1632.5819672131149</v>
      </c>
      <c r="J28" s="35">
        <f t="shared" si="1"/>
        <v>2</v>
      </c>
      <c r="K28" s="35">
        <f t="shared" si="6"/>
        <v>16</v>
      </c>
      <c r="L28" s="55">
        <f t="shared" si="3"/>
        <v>8444</v>
      </c>
      <c r="M28" s="29"/>
      <c r="O28" s="1"/>
      <c r="P28" s="60">
        <v>700</v>
      </c>
      <c r="Q28" s="60">
        <v>42480</v>
      </c>
      <c r="R28" s="1"/>
      <c r="S28" s="1"/>
      <c r="T28" s="1"/>
      <c r="U28" s="1" t="s">
        <v>25</v>
      </c>
      <c r="V28" s="19">
        <v>24.4</v>
      </c>
      <c r="W28" s="1" t="s">
        <v>23</v>
      </c>
      <c r="X28" s="1"/>
      <c r="AD28" s="1"/>
    </row>
    <row r="29" spans="1:36">
      <c r="A29" s="1"/>
      <c r="B29" s="1"/>
      <c r="C29" s="1"/>
      <c r="D29" s="32"/>
      <c r="E29" s="33">
        <v>60173</v>
      </c>
      <c r="F29" s="34">
        <v>65535</v>
      </c>
      <c r="G29" s="46">
        <v>43.65</v>
      </c>
      <c r="H29" s="34">
        <f t="shared" si="5"/>
        <v>4365</v>
      </c>
      <c r="I29" s="56">
        <f t="shared" si="0"/>
        <v>1632.5819672131149</v>
      </c>
      <c r="J29" s="35">
        <f t="shared" si="1"/>
        <v>2</v>
      </c>
      <c r="K29" s="35">
        <f t="shared" si="6"/>
        <v>16</v>
      </c>
      <c r="L29" s="55">
        <f t="shared" si="3"/>
        <v>8730</v>
      </c>
      <c r="M29" s="29"/>
      <c r="O29" s="1"/>
      <c r="R29" s="1"/>
      <c r="S29" s="1"/>
      <c r="T29" s="1"/>
      <c r="V29" s="1"/>
      <c r="W29" s="1"/>
      <c r="X29" s="1"/>
      <c r="AD29" s="1"/>
    </row>
    <row r="30" spans="1:36">
      <c r="A30" s="1"/>
      <c r="B30" s="1"/>
      <c r="C30" s="1"/>
      <c r="D30" s="32"/>
      <c r="E30" s="33">
        <v>60501</v>
      </c>
      <c r="F30" s="34">
        <v>65535</v>
      </c>
      <c r="G30" s="46">
        <v>44.98</v>
      </c>
      <c r="H30" s="34">
        <f t="shared" si="5"/>
        <v>4498</v>
      </c>
      <c r="I30" s="56">
        <f t="shared" si="0"/>
        <v>1632.5819672131149</v>
      </c>
      <c r="J30" s="35">
        <f t="shared" si="1"/>
        <v>2</v>
      </c>
      <c r="K30" s="35">
        <f t="shared" si="6"/>
        <v>16</v>
      </c>
      <c r="L30" s="55">
        <f t="shared" si="3"/>
        <v>8996</v>
      </c>
      <c r="M30" s="29"/>
      <c r="AD30" s="1"/>
      <c r="AE30" s="1"/>
      <c r="AF30" s="1"/>
      <c r="AG30" s="1"/>
      <c r="AH30" s="1"/>
      <c r="AI30" s="1"/>
      <c r="AJ30" s="1"/>
    </row>
    <row r="31" spans="1:36">
      <c r="A31" s="1"/>
      <c r="B31" s="1"/>
      <c r="C31" s="1"/>
      <c r="D31" s="32"/>
      <c r="E31" s="33">
        <v>60487</v>
      </c>
      <c r="F31" s="34">
        <v>65535</v>
      </c>
      <c r="G31" s="46">
        <v>46.84</v>
      </c>
      <c r="H31" s="34">
        <f t="shared" si="5"/>
        <v>4684</v>
      </c>
      <c r="I31" s="56">
        <f t="shared" si="0"/>
        <v>1632.5819672131149</v>
      </c>
      <c r="J31" s="35">
        <f t="shared" si="1"/>
        <v>2</v>
      </c>
      <c r="K31" s="35">
        <f t="shared" si="6"/>
        <v>16</v>
      </c>
      <c r="L31" s="55">
        <f t="shared" si="3"/>
        <v>9368</v>
      </c>
      <c r="M31" s="29"/>
      <c r="AC31" s="1"/>
      <c r="AD31" s="1"/>
      <c r="AE31" s="1"/>
      <c r="AF31" s="1"/>
      <c r="AG31" s="1"/>
      <c r="AH31" s="1"/>
      <c r="AI31" s="1"/>
      <c r="AJ31" s="1"/>
    </row>
    <row r="32" spans="1:36">
      <c r="A32" s="1"/>
      <c r="B32" s="1"/>
      <c r="C32" s="1"/>
      <c r="D32" s="32"/>
      <c r="E32" s="33">
        <v>60405</v>
      </c>
      <c r="F32" s="34">
        <v>65535</v>
      </c>
      <c r="G32" s="46">
        <v>48.95</v>
      </c>
      <c r="H32" s="34">
        <f t="shared" si="5"/>
        <v>4895</v>
      </c>
      <c r="I32" s="56">
        <f t="shared" si="0"/>
        <v>1632.5819672131149</v>
      </c>
      <c r="J32" s="35">
        <f t="shared" si="1"/>
        <v>2</v>
      </c>
      <c r="K32" s="35">
        <f t="shared" si="6"/>
        <v>16</v>
      </c>
      <c r="L32" s="55">
        <f t="shared" si="3"/>
        <v>9790</v>
      </c>
      <c r="M32" s="29"/>
      <c r="AC32" s="1"/>
      <c r="AF32" s="1"/>
      <c r="AG32" s="1"/>
      <c r="AH32" s="1"/>
      <c r="AI32" s="1"/>
      <c r="AJ32" s="1"/>
    </row>
    <row r="33" spans="1:36">
      <c r="A33" s="1"/>
      <c r="B33" s="1"/>
      <c r="C33" s="1"/>
      <c r="D33" s="32"/>
      <c r="E33" s="33">
        <v>60524</v>
      </c>
      <c r="F33" s="34">
        <v>65535</v>
      </c>
      <c r="G33" s="46">
        <v>50.59</v>
      </c>
      <c r="H33" s="34">
        <f t="shared" si="5"/>
        <v>5059</v>
      </c>
      <c r="I33" s="56">
        <f t="shared" si="0"/>
        <v>1632.5819672131149</v>
      </c>
      <c r="J33" s="35">
        <f t="shared" si="1"/>
        <v>2</v>
      </c>
      <c r="K33" s="35">
        <f t="shared" si="6"/>
        <v>16</v>
      </c>
      <c r="L33" s="55">
        <f t="shared" si="3"/>
        <v>10118</v>
      </c>
      <c r="M33" s="29"/>
      <c r="AC33" s="1"/>
      <c r="AF33" s="1"/>
      <c r="AG33" s="1"/>
      <c r="AH33" s="1"/>
      <c r="AI33" s="1"/>
      <c r="AJ33" s="1"/>
    </row>
    <row r="34" spans="1:36">
      <c r="A34" s="1"/>
      <c r="B34" s="1"/>
      <c r="C34" s="1"/>
      <c r="D34" s="32"/>
      <c r="E34" s="33">
        <v>60720</v>
      </c>
      <c r="F34" s="34">
        <v>65535</v>
      </c>
      <c r="G34" s="46">
        <v>51.74</v>
      </c>
      <c r="H34" s="34">
        <f t="shared" si="5"/>
        <v>5174</v>
      </c>
      <c r="I34" s="56">
        <f t="shared" si="0"/>
        <v>1632.5819672131149</v>
      </c>
      <c r="J34" s="35">
        <f t="shared" si="1"/>
        <v>2</v>
      </c>
      <c r="K34" s="35">
        <f t="shared" si="6"/>
        <v>16</v>
      </c>
      <c r="L34" s="55">
        <f t="shared" si="3"/>
        <v>10348</v>
      </c>
      <c r="M34" s="29"/>
      <c r="AC34" s="1"/>
      <c r="AF34" s="1"/>
      <c r="AG34" s="1"/>
      <c r="AH34" s="1"/>
      <c r="AI34" s="1"/>
      <c r="AJ34" s="1"/>
    </row>
    <row r="35" spans="1:36">
      <c r="A35" s="1"/>
      <c r="B35" s="1"/>
      <c r="C35" s="1"/>
      <c r="D35" s="32"/>
      <c r="E35" s="33">
        <v>60722</v>
      </c>
      <c r="F35" s="34">
        <v>65535</v>
      </c>
      <c r="G35" s="46">
        <v>52.95</v>
      </c>
      <c r="H35" s="34">
        <f t="shared" si="5"/>
        <v>5295</v>
      </c>
      <c r="I35" s="56">
        <f t="shared" si="0"/>
        <v>1632.5819672131149</v>
      </c>
      <c r="J35" s="35">
        <f t="shared" si="1"/>
        <v>2</v>
      </c>
      <c r="K35" s="35">
        <f t="shared" si="6"/>
        <v>16</v>
      </c>
      <c r="L35" s="55">
        <f t="shared" si="3"/>
        <v>10590</v>
      </c>
      <c r="M35" s="29"/>
      <c r="AC35" s="1"/>
      <c r="AF35" s="50"/>
      <c r="AG35" s="1"/>
      <c r="AH35" s="1"/>
      <c r="AI35" s="1"/>
      <c r="AJ35" s="1"/>
    </row>
    <row r="36" spans="1:36">
      <c r="A36" s="1"/>
      <c r="B36" s="1"/>
      <c r="C36" s="1"/>
      <c r="D36" s="32"/>
      <c r="E36" s="33">
        <v>60754</v>
      </c>
      <c r="F36" s="34">
        <v>65535</v>
      </c>
      <c r="G36" s="46">
        <v>54.2</v>
      </c>
      <c r="H36" s="34">
        <f t="shared" si="5"/>
        <v>5420</v>
      </c>
      <c r="I36" s="56">
        <f t="shared" si="0"/>
        <v>1632.5819672131149</v>
      </c>
      <c r="J36" s="35">
        <f t="shared" si="1"/>
        <v>2</v>
      </c>
      <c r="K36" s="35">
        <f t="shared" si="6"/>
        <v>16</v>
      </c>
      <c r="L36" s="55">
        <f t="shared" si="3"/>
        <v>10840</v>
      </c>
      <c r="M36" s="29"/>
      <c r="N36" s="1"/>
      <c r="AC36" s="1"/>
      <c r="AF36" s="50"/>
      <c r="AG36" s="1"/>
      <c r="AH36" s="1"/>
      <c r="AI36" s="1"/>
      <c r="AJ36" s="1"/>
    </row>
    <row r="37" spans="1:36">
      <c r="A37" s="1"/>
      <c r="B37" s="1"/>
      <c r="C37" s="1"/>
      <c r="D37" s="32"/>
      <c r="E37" s="33">
        <v>60754</v>
      </c>
      <c r="F37" s="34">
        <v>65535</v>
      </c>
      <c r="G37" s="46">
        <v>55.38</v>
      </c>
      <c r="H37" s="34">
        <f t="shared" si="5"/>
        <v>5538</v>
      </c>
      <c r="I37" s="56">
        <f t="shared" si="0"/>
        <v>1632.5819672131149</v>
      </c>
      <c r="J37" s="35">
        <f t="shared" si="1"/>
        <v>2</v>
      </c>
      <c r="K37" s="35">
        <f t="shared" si="6"/>
        <v>16</v>
      </c>
      <c r="L37" s="55">
        <f t="shared" si="3"/>
        <v>11076</v>
      </c>
      <c r="M37" s="29"/>
      <c r="N37" s="1"/>
      <c r="AC37" s="1"/>
      <c r="AF37" s="50"/>
      <c r="AG37" s="1"/>
      <c r="AH37" s="1"/>
      <c r="AI37" s="1"/>
      <c r="AJ37" s="1"/>
    </row>
    <row r="38" spans="1:36">
      <c r="A38" s="1"/>
      <c r="B38" s="1"/>
      <c r="C38" s="1"/>
      <c r="D38" s="32"/>
      <c r="E38" s="33">
        <v>60807</v>
      </c>
      <c r="F38" s="34">
        <v>65535</v>
      </c>
      <c r="G38" s="46">
        <v>56.26</v>
      </c>
      <c r="H38" s="34">
        <f t="shared" si="5"/>
        <v>5626</v>
      </c>
      <c r="I38" s="56">
        <f t="shared" si="0"/>
        <v>1632.5819672131149</v>
      </c>
      <c r="J38" s="35">
        <f t="shared" si="1"/>
        <v>2</v>
      </c>
      <c r="K38" s="35">
        <f t="shared" si="6"/>
        <v>16</v>
      </c>
      <c r="L38" s="55">
        <f t="shared" si="3"/>
        <v>11252</v>
      </c>
      <c r="M38" s="29"/>
      <c r="N38" s="1"/>
      <c r="AC38" s="1"/>
      <c r="AF38" s="50"/>
      <c r="AG38" s="1"/>
      <c r="AH38" s="1"/>
      <c r="AI38" s="1"/>
      <c r="AJ38" s="1"/>
    </row>
    <row r="39" spans="1:36">
      <c r="A39" s="1"/>
      <c r="B39" s="1"/>
      <c r="C39" s="1"/>
      <c r="D39" s="32"/>
      <c r="E39" s="33">
        <v>60767</v>
      </c>
      <c r="F39" s="34">
        <v>65535</v>
      </c>
      <c r="G39" s="46">
        <v>57.02</v>
      </c>
      <c r="H39" s="34">
        <f t="shared" si="5"/>
        <v>5702</v>
      </c>
      <c r="I39" s="56">
        <f t="shared" ref="I39:I70" si="7">(F39-$W$24)/$V$28</f>
        <v>1632.5819672131149</v>
      </c>
      <c r="J39" s="35">
        <f t="shared" ref="J39:J70" si="8">LOOKUP(I39,$O$14:$P$18)</f>
        <v>2</v>
      </c>
      <c r="K39" s="35">
        <f t="shared" si="6"/>
        <v>16</v>
      </c>
      <c r="L39" s="55">
        <f t="shared" ref="L39:L70" si="9">J39*H39</f>
        <v>11404</v>
      </c>
      <c r="M39" s="29"/>
      <c r="N39" s="1"/>
      <c r="AB39" s="1"/>
      <c r="AC39" s="1"/>
      <c r="AF39" s="1"/>
      <c r="AG39" s="1"/>
      <c r="AH39" s="1"/>
      <c r="AI39" s="1"/>
      <c r="AJ39" s="1"/>
    </row>
    <row r="40" spans="1:36">
      <c r="A40" s="1"/>
      <c r="B40" s="1"/>
      <c r="C40" s="1"/>
      <c r="D40" s="32"/>
      <c r="E40" s="33">
        <v>60723</v>
      </c>
      <c r="F40" s="34">
        <v>65535</v>
      </c>
      <c r="G40" s="46">
        <v>57.9</v>
      </c>
      <c r="H40" s="34">
        <f t="shared" si="5"/>
        <v>5790</v>
      </c>
      <c r="I40" s="56">
        <f t="shared" si="7"/>
        <v>1632.5819672131149</v>
      </c>
      <c r="J40" s="35">
        <f t="shared" si="8"/>
        <v>2</v>
      </c>
      <c r="K40" s="35">
        <f t="shared" si="6"/>
        <v>16</v>
      </c>
      <c r="L40" s="55">
        <f t="shared" si="9"/>
        <v>11580</v>
      </c>
      <c r="M40" s="29"/>
      <c r="N40" s="1"/>
      <c r="AB40" s="1"/>
      <c r="AC40" s="1"/>
      <c r="AF40" s="1"/>
      <c r="AG40" s="1"/>
      <c r="AH40" s="1"/>
      <c r="AI40" s="1"/>
      <c r="AJ40" s="1"/>
    </row>
    <row r="41" spans="1:36">
      <c r="A41" s="1"/>
      <c r="B41" s="1"/>
      <c r="C41" s="1"/>
      <c r="D41" s="32"/>
      <c r="E41" s="33">
        <v>60613</v>
      </c>
      <c r="F41" s="34">
        <v>65535</v>
      </c>
      <c r="G41" s="46">
        <v>58.64</v>
      </c>
      <c r="H41" s="34">
        <f t="shared" si="5"/>
        <v>5864</v>
      </c>
      <c r="I41" s="56">
        <f t="shared" si="7"/>
        <v>1632.5819672131149</v>
      </c>
      <c r="J41" s="35">
        <f t="shared" si="8"/>
        <v>2</v>
      </c>
      <c r="K41" s="35">
        <f t="shared" si="6"/>
        <v>16</v>
      </c>
      <c r="L41" s="55">
        <f t="shared" si="9"/>
        <v>11728</v>
      </c>
      <c r="M41" s="29"/>
      <c r="N41" s="1"/>
      <c r="AB41" s="1"/>
      <c r="AC41" s="1"/>
      <c r="AF41" s="1"/>
      <c r="AG41" s="1"/>
      <c r="AH41" s="1"/>
      <c r="AI41" s="1"/>
      <c r="AJ41" s="1"/>
    </row>
    <row r="42" spans="1:36">
      <c r="A42" s="1"/>
      <c r="B42" s="1"/>
      <c r="C42" s="1"/>
      <c r="D42" s="32"/>
      <c r="E42" s="33">
        <v>60676</v>
      </c>
      <c r="F42" s="34">
        <v>65535</v>
      </c>
      <c r="G42" s="46">
        <v>58.99</v>
      </c>
      <c r="H42" s="34">
        <f t="shared" si="5"/>
        <v>5899</v>
      </c>
      <c r="I42" s="56">
        <f t="shared" si="7"/>
        <v>1632.5819672131149</v>
      </c>
      <c r="J42" s="35">
        <f t="shared" si="8"/>
        <v>2</v>
      </c>
      <c r="K42" s="35">
        <f t="shared" si="6"/>
        <v>16</v>
      </c>
      <c r="L42" s="55">
        <f t="shared" si="9"/>
        <v>11798</v>
      </c>
      <c r="M42" s="29"/>
      <c r="N42" s="1"/>
      <c r="AB42" s="1"/>
      <c r="AC42" s="1"/>
    </row>
    <row r="43" spans="1:36">
      <c r="A43" s="1"/>
      <c r="B43" s="1"/>
      <c r="C43" s="1"/>
      <c r="D43" s="32"/>
      <c r="E43" s="33">
        <v>60639</v>
      </c>
      <c r="F43" s="34">
        <v>65535</v>
      </c>
      <c r="G43" s="46">
        <v>59.8</v>
      </c>
      <c r="H43" s="34">
        <f t="shared" si="5"/>
        <v>5980</v>
      </c>
      <c r="I43" s="56">
        <f t="shared" si="7"/>
        <v>1632.5819672131149</v>
      </c>
      <c r="J43" s="35">
        <f t="shared" si="8"/>
        <v>2</v>
      </c>
      <c r="K43" s="35">
        <f t="shared" si="6"/>
        <v>16</v>
      </c>
      <c r="L43" s="55">
        <f t="shared" si="9"/>
        <v>11960</v>
      </c>
      <c r="N43" s="1"/>
      <c r="AB43" s="1"/>
      <c r="AC43" s="1"/>
    </row>
    <row r="44" spans="1:36">
      <c r="A44" s="1"/>
      <c r="B44" s="1"/>
      <c r="C44" s="1"/>
      <c r="D44" s="32"/>
      <c r="E44" s="33">
        <v>60723</v>
      </c>
      <c r="F44" s="34">
        <v>65535</v>
      </c>
      <c r="G44" s="46">
        <v>59.89</v>
      </c>
      <c r="H44" s="34">
        <f t="shared" si="5"/>
        <v>5989</v>
      </c>
      <c r="I44" s="56">
        <f t="shared" si="7"/>
        <v>1632.5819672131149</v>
      </c>
      <c r="J44" s="35">
        <f t="shared" si="8"/>
        <v>2</v>
      </c>
      <c r="K44" s="35">
        <f t="shared" si="6"/>
        <v>16</v>
      </c>
      <c r="L44" s="55">
        <f t="shared" si="9"/>
        <v>11978</v>
      </c>
      <c r="M44" s="53"/>
      <c r="N44" s="1"/>
      <c r="AB44" s="1"/>
      <c r="AC44" s="1"/>
    </row>
    <row r="45" spans="1:36">
      <c r="A45" s="1"/>
      <c r="B45" s="1"/>
      <c r="C45" s="1"/>
      <c r="D45" s="32"/>
      <c r="E45" s="33">
        <v>60830</v>
      </c>
      <c r="F45" s="34">
        <v>65535</v>
      </c>
      <c r="G45" s="46">
        <v>59.57</v>
      </c>
      <c r="H45" s="34">
        <f t="shared" si="5"/>
        <v>5957</v>
      </c>
      <c r="I45" s="56">
        <f t="shared" si="7"/>
        <v>1632.5819672131149</v>
      </c>
      <c r="J45" s="35">
        <f t="shared" si="8"/>
        <v>2</v>
      </c>
      <c r="K45" s="35">
        <f t="shared" si="6"/>
        <v>16</v>
      </c>
      <c r="L45" s="55">
        <f t="shared" si="9"/>
        <v>11914</v>
      </c>
      <c r="M45" s="53"/>
      <c r="N45" s="1"/>
      <c r="AB45" s="1"/>
      <c r="AC45" s="1"/>
    </row>
    <row r="46" spans="1:36">
      <c r="A46" s="1"/>
      <c r="B46" s="1"/>
      <c r="C46" s="1"/>
      <c r="D46" s="32"/>
      <c r="E46" s="33">
        <v>60826</v>
      </c>
      <c r="F46" s="34">
        <v>65535</v>
      </c>
      <c r="G46" s="46">
        <v>58.85</v>
      </c>
      <c r="H46" s="34">
        <f t="shared" si="5"/>
        <v>5885</v>
      </c>
      <c r="I46" s="56">
        <f t="shared" si="7"/>
        <v>1632.5819672131149</v>
      </c>
      <c r="J46" s="35">
        <f t="shared" si="8"/>
        <v>2</v>
      </c>
      <c r="K46" s="35">
        <f t="shared" si="6"/>
        <v>16</v>
      </c>
      <c r="L46" s="55">
        <f t="shared" si="9"/>
        <v>11770</v>
      </c>
      <c r="M46" s="53"/>
      <c r="N46" s="1"/>
      <c r="AB46" s="1"/>
      <c r="AC46" s="1"/>
    </row>
    <row r="47" spans="1:36">
      <c r="A47" s="1"/>
      <c r="B47" s="1"/>
      <c r="C47" s="1"/>
      <c r="D47" s="32"/>
      <c r="E47" s="33">
        <v>60854</v>
      </c>
      <c r="F47" s="34">
        <v>65535</v>
      </c>
      <c r="G47" s="46">
        <v>57.69</v>
      </c>
      <c r="H47" s="34">
        <f t="shared" si="5"/>
        <v>5769</v>
      </c>
      <c r="I47" s="56">
        <f t="shared" si="7"/>
        <v>1632.5819672131149</v>
      </c>
      <c r="J47" s="35">
        <f t="shared" si="8"/>
        <v>2</v>
      </c>
      <c r="K47" s="35">
        <f t="shared" si="6"/>
        <v>16</v>
      </c>
      <c r="L47" s="55">
        <f t="shared" si="9"/>
        <v>11538</v>
      </c>
      <c r="M47" s="53"/>
      <c r="N47" s="1"/>
      <c r="AB47" s="1"/>
      <c r="AC47" s="1"/>
      <c r="AD47" s="1"/>
    </row>
    <row r="48" spans="1:36">
      <c r="A48" s="1"/>
      <c r="B48" s="1"/>
      <c r="C48" s="1"/>
      <c r="D48" s="32"/>
      <c r="E48" s="33">
        <v>60936</v>
      </c>
      <c r="F48" s="34">
        <v>65535</v>
      </c>
      <c r="G48" s="46">
        <v>56.19</v>
      </c>
      <c r="H48" s="34">
        <f t="shared" si="5"/>
        <v>5619</v>
      </c>
      <c r="I48" s="56">
        <f t="shared" si="7"/>
        <v>1632.5819672131149</v>
      </c>
      <c r="J48" s="35">
        <f t="shared" si="8"/>
        <v>2</v>
      </c>
      <c r="K48" s="35">
        <f t="shared" si="6"/>
        <v>16</v>
      </c>
      <c r="L48" s="55">
        <f t="shared" si="9"/>
        <v>11238</v>
      </c>
      <c r="M48" s="53"/>
      <c r="N48" s="1"/>
      <c r="AB48" s="1"/>
      <c r="AC48" s="1"/>
      <c r="AD48" s="1"/>
    </row>
    <row r="49" spans="1:30">
      <c r="A49" s="1"/>
      <c r="B49" s="1"/>
      <c r="C49" s="1"/>
      <c r="D49" s="32"/>
      <c r="E49" s="33">
        <v>60728</v>
      </c>
      <c r="F49" s="34">
        <v>65535</v>
      </c>
      <c r="G49" s="46">
        <v>55.23</v>
      </c>
      <c r="H49" s="34">
        <f t="shared" si="5"/>
        <v>5523</v>
      </c>
      <c r="I49" s="56">
        <f t="shared" si="7"/>
        <v>1632.5819672131149</v>
      </c>
      <c r="J49" s="35">
        <f t="shared" si="8"/>
        <v>2</v>
      </c>
      <c r="K49" s="35">
        <f t="shared" si="6"/>
        <v>16</v>
      </c>
      <c r="L49" s="55">
        <f t="shared" si="9"/>
        <v>11046</v>
      </c>
      <c r="M49" s="53"/>
      <c r="N49" s="1"/>
      <c r="AB49" s="1"/>
      <c r="AC49" s="1"/>
      <c r="AD49" s="1"/>
    </row>
    <row r="50" spans="1:30">
      <c r="A50" s="1"/>
      <c r="B50" s="1"/>
      <c r="C50" s="1"/>
      <c r="D50" s="32"/>
      <c r="E50" s="33">
        <v>60468</v>
      </c>
      <c r="F50" s="34">
        <v>65535</v>
      </c>
      <c r="G50" s="46">
        <v>53.69</v>
      </c>
      <c r="H50" s="34">
        <f t="shared" si="5"/>
        <v>5369</v>
      </c>
      <c r="I50" s="56">
        <f t="shared" si="7"/>
        <v>1632.5819672131149</v>
      </c>
      <c r="J50" s="35">
        <f t="shared" si="8"/>
        <v>2</v>
      </c>
      <c r="K50" s="35">
        <f t="shared" si="6"/>
        <v>16</v>
      </c>
      <c r="L50" s="55">
        <f t="shared" si="9"/>
        <v>10738</v>
      </c>
      <c r="M50" s="53"/>
      <c r="N50" s="1"/>
      <c r="AB50" s="1"/>
      <c r="AC50" s="1"/>
      <c r="AD50" s="1"/>
    </row>
    <row r="51" spans="1:30">
      <c r="A51" s="1"/>
      <c r="B51" s="1"/>
      <c r="C51" s="1"/>
      <c r="D51" s="32"/>
      <c r="E51" s="33">
        <v>60160</v>
      </c>
      <c r="F51" s="34">
        <v>65535</v>
      </c>
      <c r="G51" s="46">
        <v>52</v>
      </c>
      <c r="H51" s="34">
        <f t="shared" si="5"/>
        <v>5200</v>
      </c>
      <c r="I51" s="56">
        <f t="shared" si="7"/>
        <v>1632.5819672131149</v>
      </c>
      <c r="J51" s="35">
        <f t="shared" si="8"/>
        <v>2</v>
      </c>
      <c r="K51" s="35">
        <f t="shared" si="6"/>
        <v>16</v>
      </c>
      <c r="L51" s="55">
        <f t="shared" si="9"/>
        <v>10400</v>
      </c>
      <c r="M51" s="53"/>
      <c r="N51" s="1"/>
      <c r="AB51" s="1"/>
      <c r="AC51" s="1"/>
      <c r="AD51" s="1"/>
    </row>
    <row r="52" spans="1:30">
      <c r="A52" s="1"/>
      <c r="B52" s="1"/>
      <c r="C52" s="1"/>
      <c r="D52" s="32"/>
      <c r="E52" s="33">
        <v>60052</v>
      </c>
      <c r="F52" s="34">
        <v>65535</v>
      </c>
      <c r="G52" s="46">
        <v>49.61</v>
      </c>
      <c r="H52" s="34">
        <f t="shared" si="5"/>
        <v>4961</v>
      </c>
      <c r="I52" s="56">
        <f t="shared" si="7"/>
        <v>1632.5819672131149</v>
      </c>
      <c r="J52" s="35">
        <f t="shared" si="8"/>
        <v>2</v>
      </c>
      <c r="K52" s="35">
        <f t="shared" si="6"/>
        <v>16</v>
      </c>
      <c r="L52" s="55">
        <f t="shared" si="9"/>
        <v>9922</v>
      </c>
      <c r="M52" s="53"/>
      <c r="N52" s="1"/>
      <c r="AB52" s="1"/>
      <c r="AC52" s="1"/>
      <c r="AD52" s="1"/>
    </row>
    <row r="53" spans="1:30">
      <c r="A53" s="1"/>
      <c r="B53" s="1"/>
      <c r="C53" s="1"/>
      <c r="D53" s="32"/>
      <c r="E53" s="33">
        <v>59900</v>
      </c>
      <c r="F53" s="34">
        <v>65535</v>
      </c>
      <c r="G53" s="46">
        <v>47.12</v>
      </c>
      <c r="H53" s="34">
        <f t="shared" si="5"/>
        <v>4712</v>
      </c>
      <c r="I53" s="56">
        <f t="shared" si="7"/>
        <v>1632.5819672131149</v>
      </c>
      <c r="J53" s="35">
        <f t="shared" si="8"/>
        <v>2</v>
      </c>
      <c r="K53" s="35">
        <f t="shared" si="6"/>
        <v>16</v>
      </c>
      <c r="L53" s="55">
        <f t="shared" si="9"/>
        <v>9424</v>
      </c>
      <c r="M53" s="53"/>
      <c r="N53" s="1"/>
      <c r="AB53" s="1"/>
      <c r="AC53" s="1"/>
      <c r="AD53" s="1"/>
    </row>
    <row r="54" spans="1:30">
      <c r="A54" s="1"/>
      <c r="B54" s="1"/>
      <c r="C54" s="1"/>
      <c r="D54" s="32"/>
      <c r="E54" s="33">
        <v>59525</v>
      </c>
      <c r="F54" s="34">
        <v>65535</v>
      </c>
      <c r="G54" s="46">
        <v>44.67</v>
      </c>
      <c r="H54" s="34">
        <f t="shared" si="5"/>
        <v>4467</v>
      </c>
      <c r="I54" s="56">
        <f t="shared" si="7"/>
        <v>1632.5819672131149</v>
      </c>
      <c r="J54" s="35">
        <f t="shared" si="8"/>
        <v>2</v>
      </c>
      <c r="K54" s="35">
        <f t="shared" si="6"/>
        <v>16</v>
      </c>
      <c r="L54" s="55">
        <f t="shared" si="9"/>
        <v>8934</v>
      </c>
      <c r="M54" s="53"/>
      <c r="N54" s="1"/>
      <c r="AB54" s="1"/>
      <c r="AC54" s="1"/>
      <c r="AD54" s="1"/>
    </row>
    <row r="55" spans="1:30">
      <c r="A55" s="1"/>
      <c r="B55" s="1"/>
      <c r="C55" s="1"/>
      <c r="D55" s="32"/>
      <c r="E55" s="33">
        <v>58886</v>
      </c>
      <c r="F55" s="34">
        <v>65535</v>
      </c>
      <c r="G55" s="46">
        <v>42.1</v>
      </c>
      <c r="H55" s="34">
        <f t="shared" si="5"/>
        <v>4210</v>
      </c>
      <c r="I55" s="56">
        <f t="shared" si="7"/>
        <v>1632.5819672131149</v>
      </c>
      <c r="J55" s="35">
        <f t="shared" si="8"/>
        <v>2</v>
      </c>
      <c r="K55" s="35">
        <f t="shared" si="6"/>
        <v>16</v>
      </c>
      <c r="L55" s="55">
        <f t="shared" si="9"/>
        <v>8420</v>
      </c>
      <c r="M55" s="53"/>
      <c r="N55" s="1"/>
      <c r="AB55" s="1"/>
      <c r="AC55" s="1"/>
      <c r="AD55" s="1"/>
    </row>
    <row r="56" spans="1:30">
      <c r="A56" s="1"/>
      <c r="B56" s="1"/>
      <c r="C56" s="1"/>
      <c r="D56" s="32"/>
      <c r="E56" s="33">
        <v>58537</v>
      </c>
      <c r="F56" s="34">
        <v>65535</v>
      </c>
      <c r="G56" s="46">
        <v>38.53</v>
      </c>
      <c r="H56" s="34">
        <f t="shared" si="5"/>
        <v>3853</v>
      </c>
      <c r="I56" s="56">
        <f t="shared" si="7"/>
        <v>1632.5819672131149</v>
      </c>
      <c r="J56" s="35">
        <f t="shared" si="8"/>
        <v>2</v>
      </c>
      <c r="K56" s="35">
        <f t="shared" si="6"/>
        <v>16</v>
      </c>
      <c r="L56" s="55">
        <f t="shared" si="9"/>
        <v>7706</v>
      </c>
      <c r="M56" s="53"/>
      <c r="N56" s="1"/>
      <c r="AB56" s="1"/>
      <c r="AC56" s="1"/>
      <c r="AD56" s="1"/>
    </row>
    <row r="57" spans="1:30">
      <c r="A57" s="1"/>
      <c r="B57" s="1"/>
      <c r="C57" s="1"/>
      <c r="D57" s="32"/>
      <c r="E57" s="33">
        <v>58400</v>
      </c>
      <c r="F57" s="34">
        <v>65535</v>
      </c>
      <c r="G57" s="46">
        <v>34.880000000000003</v>
      </c>
      <c r="H57" s="34">
        <f t="shared" si="5"/>
        <v>3488.0000000000005</v>
      </c>
      <c r="I57" s="56">
        <f t="shared" si="7"/>
        <v>1632.5819672131149</v>
      </c>
      <c r="J57" s="35">
        <f t="shared" si="8"/>
        <v>2</v>
      </c>
      <c r="K57" s="35">
        <f t="shared" si="6"/>
        <v>16</v>
      </c>
      <c r="L57" s="55">
        <f t="shared" si="9"/>
        <v>6976.0000000000009</v>
      </c>
      <c r="M57" s="53"/>
      <c r="N57" s="1"/>
      <c r="AB57" s="1"/>
      <c r="AC57" s="1"/>
      <c r="AD57" s="1"/>
    </row>
    <row r="58" spans="1:30">
      <c r="A58" s="1"/>
      <c r="B58" s="1"/>
      <c r="C58" s="1"/>
      <c r="D58" s="32"/>
      <c r="E58" s="33">
        <v>57959</v>
      </c>
      <c r="F58" s="34">
        <v>65535</v>
      </c>
      <c r="G58" s="46">
        <v>31.67</v>
      </c>
      <c r="H58" s="34">
        <f t="shared" si="5"/>
        <v>3167</v>
      </c>
      <c r="I58" s="56">
        <f t="shared" si="7"/>
        <v>1632.5819672131149</v>
      </c>
      <c r="J58" s="35">
        <f t="shared" si="8"/>
        <v>2</v>
      </c>
      <c r="K58" s="35">
        <f t="shared" si="6"/>
        <v>16</v>
      </c>
      <c r="L58" s="55">
        <f t="shared" si="9"/>
        <v>6334</v>
      </c>
      <c r="M58" s="53"/>
      <c r="N58" s="1"/>
      <c r="AB58" s="1"/>
      <c r="AC58" s="1"/>
      <c r="AD58" s="1"/>
    </row>
    <row r="59" spans="1:30">
      <c r="A59" s="1"/>
      <c r="B59" s="1"/>
      <c r="C59" s="1"/>
      <c r="D59" s="32"/>
      <c r="E59" s="33">
        <v>57295</v>
      </c>
      <c r="F59" s="34">
        <v>65535</v>
      </c>
      <c r="G59" s="46">
        <v>28.96</v>
      </c>
      <c r="H59" s="34">
        <f t="shared" si="5"/>
        <v>2896</v>
      </c>
      <c r="I59" s="56">
        <f t="shared" si="7"/>
        <v>1632.5819672131149</v>
      </c>
      <c r="J59" s="35">
        <f t="shared" si="8"/>
        <v>2</v>
      </c>
      <c r="K59" s="35">
        <f t="shared" si="6"/>
        <v>16</v>
      </c>
      <c r="L59" s="55">
        <f t="shared" si="9"/>
        <v>5792</v>
      </c>
      <c r="M59" s="53"/>
      <c r="N59" s="1"/>
      <c r="AB59" s="1"/>
      <c r="AC59" s="1"/>
      <c r="AD59" s="1"/>
    </row>
    <row r="60" spans="1:30">
      <c r="A60" s="1"/>
      <c r="B60" s="1"/>
      <c r="C60" s="1"/>
      <c r="D60" s="32"/>
      <c r="E60" s="33">
        <v>56921</v>
      </c>
      <c r="F60" s="34">
        <v>65535</v>
      </c>
      <c r="G60" s="46">
        <v>25.74</v>
      </c>
      <c r="H60" s="34">
        <f t="shared" si="5"/>
        <v>2574</v>
      </c>
      <c r="I60" s="56">
        <f t="shared" si="7"/>
        <v>1632.5819672131149</v>
      </c>
      <c r="J60" s="35">
        <f t="shared" si="8"/>
        <v>2</v>
      </c>
      <c r="K60" s="35">
        <f t="shared" si="6"/>
        <v>16</v>
      </c>
      <c r="L60" s="55">
        <f t="shared" si="9"/>
        <v>5148</v>
      </c>
      <c r="M60" s="53"/>
      <c r="N60" s="1"/>
      <c r="AB60" s="1"/>
      <c r="AC60" s="1"/>
      <c r="AD60" s="1"/>
    </row>
    <row r="61" spans="1:30">
      <c r="A61" s="1"/>
      <c r="B61" s="1"/>
      <c r="C61" s="1"/>
      <c r="D61" s="32"/>
      <c r="E61" s="33">
        <v>56443</v>
      </c>
      <c r="F61" s="34">
        <v>65535</v>
      </c>
      <c r="G61" s="46">
        <v>22.71</v>
      </c>
      <c r="H61" s="34">
        <f t="shared" si="5"/>
        <v>2271</v>
      </c>
      <c r="I61" s="56">
        <f t="shared" si="7"/>
        <v>1632.5819672131149</v>
      </c>
      <c r="J61" s="35">
        <f t="shared" si="8"/>
        <v>2</v>
      </c>
      <c r="K61" s="35">
        <f t="shared" si="6"/>
        <v>16</v>
      </c>
      <c r="L61" s="55">
        <f t="shared" si="9"/>
        <v>4542</v>
      </c>
      <c r="M61" s="53"/>
      <c r="N61" s="1"/>
      <c r="AB61" s="1"/>
      <c r="AC61" s="1"/>
      <c r="AD61" s="1"/>
    </row>
    <row r="62" spans="1:30">
      <c r="A62" s="1"/>
      <c r="B62" s="1"/>
      <c r="C62" s="1"/>
      <c r="D62" s="32"/>
      <c r="E62" s="33">
        <v>56154</v>
      </c>
      <c r="F62" s="34">
        <v>65535</v>
      </c>
      <c r="G62" s="46">
        <v>19.71</v>
      </c>
      <c r="H62" s="34">
        <f t="shared" si="5"/>
        <v>1971</v>
      </c>
      <c r="I62" s="56">
        <f t="shared" si="7"/>
        <v>1632.5819672131149</v>
      </c>
      <c r="J62" s="35">
        <f t="shared" si="8"/>
        <v>2</v>
      </c>
      <c r="K62" s="35">
        <f t="shared" si="6"/>
        <v>16</v>
      </c>
      <c r="L62" s="55">
        <f t="shared" si="9"/>
        <v>3942</v>
      </c>
      <c r="M62" s="53"/>
      <c r="N62" s="1"/>
      <c r="AB62" s="1"/>
      <c r="AC62" s="1"/>
      <c r="AD62" s="1"/>
    </row>
    <row r="63" spans="1:30">
      <c r="A63" s="1"/>
      <c r="B63" s="1"/>
      <c r="C63" s="1"/>
      <c r="D63" s="32"/>
      <c r="E63" s="33">
        <v>55804</v>
      </c>
      <c r="F63" s="34">
        <v>65535</v>
      </c>
      <c r="G63" s="46">
        <v>16.86</v>
      </c>
      <c r="H63" s="34">
        <f t="shared" si="5"/>
        <v>1686</v>
      </c>
      <c r="I63" s="56">
        <f t="shared" si="7"/>
        <v>1632.5819672131149</v>
      </c>
      <c r="J63" s="35">
        <f t="shared" si="8"/>
        <v>2</v>
      </c>
      <c r="K63" s="35">
        <f t="shared" si="6"/>
        <v>16</v>
      </c>
      <c r="L63" s="55">
        <f t="shared" si="9"/>
        <v>3372</v>
      </c>
      <c r="M63" s="53"/>
      <c r="N63" s="1"/>
      <c r="AB63" s="1"/>
      <c r="AC63" s="1"/>
      <c r="AD63" s="1"/>
    </row>
    <row r="64" spans="1:30">
      <c r="A64" s="1"/>
      <c r="B64" s="1"/>
      <c r="C64" s="1"/>
      <c r="D64" s="32"/>
      <c r="E64" s="33">
        <v>54802</v>
      </c>
      <c r="F64" s="34">
        <v>65535</v>
      </c>
      <c r="G64" s="46">
        <v>14.43</v>
      </c>
      <c r="H64" s="34">
        <f t="shared" si="5"/>
        <v>1443</v>
      </c>
      <c r="I64" s="56">
        <f t="shared" si="7"/>
        <v>1632.5819672131149</v>
      </c>
      <c r="J64" s="35">
        <f t="shared" si="8"/>
        <v>2</v>
      </c>
      <c r="K64" s="35">
        <f t="shared" si="6"/>
        <v>16</v>
      </c>
      <c r="L64" s="55">
        <f t="shared" si="9"/>
        <v>2886</v>
      </c>
      <c r="M64" s="53"/>
      <c r="N64" s="1"/>
      <c r="AB64" s="1"/>
      <c r="AC64" s="1"/>
      <c r="AD64" s="1"/>
    </row>
    <row r="65" spans="1:30">
      <c r="A65" s="1"/>
      <c r="B65" s="1"/>
      <c r="C65" s="1"/>
      <c r="D65" s="32"/>
      <c r="E65" s="33">
        <v>52713</v>
      </c>
      <c r="F65" s="34">
        <v>65535</v>
      </c>
      <c r="G65" s="46">
        <v>12.05</v>
      </c>
      <c r="H65" s="34">
        <f t="shared" si="5"/>
        <v>1205</v>
      </c>
      <c r="I65" s="56">
        <f t="shared" si="7"/>
        <v>1632.5819672131149</v>
      </c>
      <c r="J65" s="35">
        <f t="shared" si="8"/>
        <v>2</v>
      </c>
      <c r="K65" s="35">
        <f t="shared" si="6"/>
        <v>16</v>
      </c>
      <c r="L65" s="55">
        <f t="shared" si="9"/>
        <v>2410</v>
      </c>
      <c r="M65" s="53"/>
      <c r="N65" s="1"/>
      <c r="AB65" s="1"/>
      <c r="AC65" s="1"/>
      <c r="AD65" s="1"/>
    </row>
    <row r="66" spans="1:30">
      <c r="A66" s="1"/>
      <c r="B66" s="1"/>
      <c r="C66" s="1"/>
      <c r="D66" s="32"/>
      <c r="E66" s="33">
        <v>50459</v>
      </c>
      <c r="F66" s="34">
        <v>65535</v>
      </c>
      <c r="G66" s="46">
        <v>9.23</v>
      </c>
      <c r="H66" s="34">
        <f t="shared" si="5"/>
        <v>923</v>
      </c>
      <c r="I66" s="56">
        <f t="shared" si="7"/>
        <v>1632.5819672131149</v>
      </c>
      <c r="J66" s="35">
        <f t="shared" si="8"/>
        <v>2</v>
      </c>
      <c r="K66" s="35">
        <f t="shared" si="6"/>
        <v>16</v>
      </c>
      <c r="L66" s="55">
        <f t="shared" si="9"/>
        <v>1846</v>
      </c>
      <c r="M66" s="53"/>
      <c r="N66" s="1"/>
      <c r="AB66" s="1"/>
      <c r="AC66" s="1"/>
      <c r="AD66" s="1"/>
    </row>
    <row r="67" spans="1:30">
      <c r="A67" s="1"/>
      <c r="B67" s="1"/>
      <c r="C67" s="1"/>
      <c r="D67" s="32"/>
      <c r="E67" s="33">
        <v>48415</v>
      </c>
      <c r="F67" s="34">
        <v>65535</v>
      </c>
      <c r="G67" s="46">
        <v>6.16</v>
      </c>
      <c r="H67" s="34">
        <f t="shared" si="5"/>
        <v>616</v>
      </c>
      <c r="I67" s="56">
        <f t="shared" si="7"/>
        <v>1632.5819672131149</v>
      </c>
      <c r="J67" s="35">
        <f t="shared" si="8"/>
        <v>2</v>
      </c>
      <c r="K67" s="35">
        <f t="shared" si="6"/>
        <v>16</v>
      </c>
      <c r="L67" s="55">
        <f t="shared" si="9"/>
        <v>1232</v>
      </c>
      <c r="M67" s="53"/>
      <c r="N67" s="1"/>
      <c r="AB67" s="1"/>
      <c r="AC67" s="1"/>
      <c r="AD67" s="1"/>
    </row>
    <row r="68" spans="1:30">
      <c r="A68" s="1"/>
      <c r="B68" s="1"/>
      <c r="C68" s="1"/>
      <c r="D68" s="32"/>
      <c r="E68" s="33">
        <v>47160</v>
      </c>
      <c r="F68" s="34">
        <v>65535</v>
      </c>
      <c r="G68" s="46">
        <v>3.32</v>
      </c>
      <c r="H68" s="34">
        <f t="shared" si="5"/>
        <v>332</v>
      </c>
      <c r="I68" s="56">
        <f t="shared" si="7"/>
        <v>1632.5819672131149</v>
      </c>
      <c r="J68" s="35">
        <f t="shared" si="8"/>
        <v>2</v>
      </c>
      <c r="K68" s="35">
        <f t="shared" si="6"/>
        <v>16</v>
      </c>
      <c r="L68" s="55">
        <f t="shared" si="9"/>
        <v>664</v>
      </c>
      <c r="M68" s="53"/>
      <c r="N68" s="1"/>
      <c r="AB68" s="1"/>
      <c r="AC68" s="1"/>
      <c r="AD68" s="1"/>
    </row>
    <row r="69" spans="1:30">
      <c r="A69" s="1"/>
      <c r="B69" s="1"/>
      <c r="C69" s="1"/>
      <c r="D69" s="32"/>
      <c r="E69" s="33">
        <v>45614</v>
      </c>
      <c r="F69" s="34">
        <v>59767</v>
      </c>
      <c r="G69" s="46">
        <v>1.9</v>
      </c>
      <c r="H69" s="34">
        <f t="shared" si="5"/>
        <v>190</v>
      </c>
      <c r="I69" s="56">
        <f t="shared" si="7"/>
        <v>1396.188524590164</v>
      </c>
      <c r="J69" s="35">
        <f t="shared" si="8"/>
        <v>2</v>
      </c>
      <c r="K69" s="35">
        <f t="shared" si="6"/>
        <v>13</v>
      </c>
      <c r="L69" s="55">
        <f t="shared" si="9"/>
        <v>380</v>
      </c>
      <c r="M69" s="53"/>
      <c r="N69" s="1"/>
      <c r="AB69" s="1"/>
      <c r="AC69" s="1"/>
      <c r="AD69" s="1"/>
    </row>
    <row r="70" spans="1:30">
      <c r="A70" s="1"/>
      <c r="B70" s="1"/>
      <c r="C70" s="1"/>
      <c r="D70" s="32"/>
      <c r="E70" s="33">
        <v>44860</v>
      </c>
      <c r="F70" s="34">
        <v>51409</v>
      </c>
      <c r="G70" s="46">
        <v>1.33</v>
      </c>
      <c r="H70" s="34">
        <f t="shared" si="5"/>
        <v>133</v>
      </c>
      <c r="I70" s="56">
        <f t="shared" si="7"/>
        <v>1053.6475409836066</v>
      </c>
      <c r="J70" s="35">
        <f t="shared" si="8"/>
        <v>2</v>
      </c>
      <c r="K70" s="35">
        <f t="shared" si="6"/>
        <v>10</v>
      </c>
      <c r="L70" s="55">
        <f t="shared" si="9"/>
        <v>266</v>
      </c>
      <c r="M70" s="53"/>
      <c r="N70" s="1"/>
      <c r="AB70" s="1"/>
      <c r="AC70" s="11"/>
      <c r="AD70" s="1"/>
    </row>
    <row r="71" spans="1:30">
      <c r="A71" s="1"/>
      <c r="B71" s="1"/>
      <c r="C71" s="1"/>
      <c r="D71" s="32"/>
      <c r="E71" s="33">
        <v>44699</v>
      </c>
      <c r="F71" s="34">
        <v>51975</v>
      </c>
      <c r="G71" s="46">
        <v>1.33</v>
      </c>
      <c r="H71" s="34">
        <f t="shared" si="5"/>
        <v>133</v>
      </c>
      <c r="I71" s="56">
        <f t="shared" ref="I71:I85" si="10">(F71-$W$24)/$V$28</f>
        <v>1076.844262295082</v>
      </c>
      <c r="J71" s="35">
        <f t="shared" ref="J71:J102" si="11">LOOKUP(I71,$O$14:$P$18)</f>
        <v>2</v>
      </c>
      <c r="K71" s="35">
        <f t="shared" si="6"/>
        <v>10</v>
      </c>
      <c r="L71" s="55">
        <f t="shared" ref="L71:L102" si="12">J71*H71</f>
        <v>266</v>
      </c>
      <c r="M71" s="53"/>
      <c r="N71" s="1"/>
      <c r="AB71" s="1"/>
      <c r="AC71" s="1"/>
      <c r="AD71" s="1"/>
    </row>
    <row r="72" spans="1:30">
      <c r="A72" s="1"/>
      <c r="B72" s="1"/>
      <c r="C72" s="1"/>
      <c r="D72" s="32"/>
      <c r="E72" s="33">
        <v>44860</v>
      </c>
      <c r="F72" s="34">
        <v>51951</v>
      </c>
      <c r="G72" s="46">
        <v>1.1299999999999999</v>
      </c>
      <c r="H72" s="34">
        <f t="shared" si="5"/>
        <v>112.99999999999999</v>
      </c>
      <c r="I72" s="56">
        <f t="shared" si="10"/>
        <v>1075.860655737705</v>
      </c>
      <c r="J72" s="35">
        <f t="shared" si="11"/>
        <v>2</v>
      </c>
      <c r="K72" s="35">
        <f t="shared" si="6"/>
        <v>10</v>
      </c>
      <c r="L72" s="55">
        <f t="shared" si="12"/>
        <v>225.99999999999997</v>
      </c>
      <c r="M72" s="53"/>
      <c r="N72" s="1"/>
      <c r="AB72" s="1"/>
      <c r="AC72" s="1"/>
      <c r="AD72" s="1"/>
    </row>
    <row r="73" spans="1:30">
      <c r="A73" s="1"/>
      <c r="B73" s="1"/>
      <c r="C73" s="1"/>
      <c r="D73" s="32"/>
      <c r="E73" s="33">
        <v>45261</v>
      </c>
      <c r="F73" s="34">
        <v>53341</v>
      </c>
      <c r="G73" s="46">
        <v>0.6</v>
      </c>
      <c r="H73" s="34">
        <f t="shared" ref="H73:H85" si="13">100*G73</f>
        <v>60</v>
      </c>
      <c r="I73" s="56">
        <f t="shared" si="10"/>
        <v>1132.827868852459</v>
      </c>
      <c r="J73" s="35">
        <f t="shared" si="11"/>
        <v>2</v>
      </c>
      <c r="K73" s="35">
        <f t="shared" ref="K73:K85" si="14">ROUNDDOWN(I73/100,0)</f>
        <v>11</v>
      </c>
      <c r="L73" s="55">
        <f t="shared" si="12"/>
        <v>120</v>
      </c>
      <c r="M73" s="53"/>
      <c r="N73" s="1"/>
      <c r="AB73" s="1"/>
      <c r="AC73" s="1"/>
      <c r="AD73" s="1"/>
    </row>
    <row r="74" spans="1:30">
      <c r="A74" s="1"/>
      <c r="B74" s="1"/>
      <c r="C74" s="1"/>
      <c r="D74" s="32"/>
      <c r="E74" s="33">
        <v>44870</v>
      </c>
      <c r="F74" s="34">
        <v>52471</v>
      </c>
      <c r="G74" s="46">
        <v>0.67</v>
      </c>
      <c r="H74" s="34">
        <f t="shared" si="13"/>
        <v>67</v>
      </c>
      <c r="I74" s="56">
        <f t="shared" si="10"/>
        <v>1097.172131147541</v>
      </c>
      <c r="J74" s="35">
        <f t="shared" si="11"/>
        <v>2</v>
      </c>
      <c r="K74" s="35">
        <f t="shared" si="14"/>
        <v>10</v>
      </c>
      <c r="L74" s="55">
        <f t="shared" si="12"/>
        <v>134</v>
      </c>
      <c r="M74" s="53"/>
      <c r="N74" s="1"/>
      <c r="AB74" s="1"/>
      <c r="AC74" s="1"/>
      <c r="AD74" s="1"/>
    </row>
    <row r="75" spans="1:30">
      <c r="A75" s="1"/>
      <c r="B75" s="1"/>
      <c r="C75" s="1"/>
      <c r="D75" s="32"/>
      <c r="E75" s="33">
        <v>44583</v>
      </c>
      <c r="F75" s="34">
        <v>50965</v>
      </c>
      <c r="G75" s="46">
        <v>0.45</v>
      </c>
      <c r="H75" s="34">
        <f t="shared" si="13"/>
        <v>45</v>
      </c>
      <c r="I75" s="56">
        <f t="shared" si="10"/>
        <v>1035.4508196721313</v>
      </c>
      <c r="J75" s="35">
        <f t="shared" si="11"/>
        <v>2</v>
      </c>
      <c r="K75" s="35">
        <f t="shared" si="14"/>
        <v>10</v>
      </c>
      <c r="L75" s="55">
        <f t="shared" si="12"/>
        <v>90</v>
      </c>
      <c r="M75" s="53"/>
      <c r="N75" s="1"/>
      <c r="AB75" s="1"/>
      <c r="AC75" s="1"/>
      <c r="AD75" s="1"/>
    </row>
    <row r="76" spans="1:30">
      <c r="A76" s="1"/>
      <c r="B76" s="1"/>
      <c r="C76" s="1"/>
      <c r="D76" s="32"/>
      <c r="E76" s="33">
        <v>44970</v>
      </c>
      <c r="F76" s="34">
        <v>52387</v>
      </c>
      <c r="G76" s="46">
        <v>0.32</v>
      </c>
      <c r="H76" s="34">
        <f t="shared" si="13"/>
        <v>32</v>
      </c>
      <c r="I76" s="56">
        <f t="shared" si="10"/>
        <v>1093.7295081967213</v>
      </c>
      <c r="J76" s="35">
        <f t="shared" si="11"/>
        <v>2</v>
      </c>
      <c r="K76" s="35">
        <f t="shared" si="14"/>
        <v>10</v>
      </c>
      <c r="L76" s="55">
        <f t="shared" si="12"/>
        <v>64</v>
      </c>
      <c r="M76" s="53"/>
      <c r="N76" s="1"/>
      <c r="AB76" s="1"/>
      <c r="AC76" s="1"/>
      <c r="AD76" s="1"/>
    </row>
    <row r="77" spans="1:30">
      <c r="A77" s="1"/>
      <c r="B77" s="1"/>
      <c r="C77" s="1"/>
      <c r="D77" s="32"/>
      <c r="E77" s="33">
        <v>45609</v>
      </c>
      <c r="F77" s="34">
        <v>49549</v>
      </c>
      <c r="G77" s="46">
        <v>0.28999999999999998</v>
      </c>
      <c r="H77" s="34">
        <f t="shared" si="13"/>
        <v>28.999999999999996</v>
      </c>
      <c r="I77" s="56">
        <f t="shared" si="10"/>
        <v>977.41803278688531</v>
      </c>
      <c r="J77" s="35">
        <f t="shared" si="11"/>
        <v>1</v>
      </c>
      <c r="K77" s="35">
        <f t="shared" si="14"/>
        <v>9</v>
      </c>
      <c r="L77" s="55">
        <f t="shared" si="12"/>
        <v>28.999999999999996</v>
      </c>
      <c r="M77" s="53"/>
      <c r="N77" s="1"/>
      <c r="AB77" s="1"/>
      <c r="AC77" s="1"/>
      <c r="AD77" s="1"/>
    </row>
    <row r="78" spans="1:30">
      <c r="A78" s="1"/>
      <c r="B78" s="1"/>
      <c r="C78" s="1"/>
      <c r="D78" s="32"/>
      <c r="E78" s="33">
        <v>45746</v>
      </c>
      <c r="F78" s="34">
        <v>53097</v>
      </c>
      <c r="G78" s="46">
        <v>0.24</v>
      </c>
      <c r="H78" s="34">
        <f t="shared" si="13"/>
        <v>24</v>
      </c>
      <c r="I78" s="56">
        <f t="shared" si="10"/>
        <v>1122.827868852459</v>
      </c>
      <c r="J78" s="35">
        <f t="shared" si="11"/>
        <v>2</v>
      </c>
      <c r="K78" s="35">
        <f t="shared" si="14"/>
        <v>11</v>
      </c>
      <c r="L78" s="55">
        <f t="shared" si="12"/>
        <v>48</v>
      </c>
      <c r="M78" s="53"/>
      <c r="N78" s="1"/>
      <c r="AB78" s="1"/>
      <c r="AC78" s="1"/>
      <c r="AD78" s="1"/>
    </row>
    <row r="79" spans="1:30">
      <c r="A79" s="1"/>
      <c r="B79" s="1"/>
      <c r="C79" s="1"/>
      <c r="D79" s="32"/>
      <c r="E79" s="33">
        <v>44975</v>
      </c>
      <c r="F79" s="34">
        <v>50337</v>
      </c>
      <c r="G79" s="46">
        <v>0.25</v>
      </c>
      <c r="H79" s="34">
        <f t="shared" si="13"/>
        <v>25</v>
      </c>
      <c r="I79" s="56">
        <f t="shared" si="10"/>
        <v>1009.7131147540985</v>
      </c>
      <c r="J79" s="35">
        <f t="shared" si="11"/>
        <v>2</v>
      </c>
      <c r="K79" s="35">
        <f t="shared" si="14"/>
        <v>10</v>
      </c>
      <c r="L79" s="55">
        <f t="shared" si="12"/>
        <v>50</v>
      </c>
      <c r="M79" s="53"/>
      <c r="N79" s="1"/>
      <c r="AB79" s="1"/>
      <c r="AC79" s="1"/>
      <c r="AD79" s="1"/>
    </row>
    <row r="80" spans="1:30">
      <c r="A80" s="1"/>
      <c r="B80" s="1"/>
      <c r="C80" s="1"/>
      <c r="D80" s="32"/>
      <c r="E80" s="33">
        <v>45894</v>
      </c>
      <c r="F80" s="34">
        <v>51785</v>
      </c>
      <c r="G80" s="46">
        <v>0.14000000000000001</v>
      </c>
      <c r="H80" s="34">
        <f t="shared" si="13"/>
        <v>14.000000000000002</v>
      </c>
      <c r="I80" s="56">
        <f t="shared" si="10"/>
        <v>1069.0573770491803</v>
      </c>
      <c r="J80" s="35">
        <f t="shared" si="11"/>
        <v>2</v>
      </c>
      <c r="K80" s="35">
        <f t="shared" si="14"/>
        <v>10</v>
      </c>
      <c r="L80" s="55">
        <f t="shared" si="12"/>
        <v>28.000000000000004</v>
      </c>
      <c r="M80" s="53"/>
      <c r="N80" s="1"/>
      <c r="AB80" s="1"/>
      <c r="AC80" s="1"/>
      <c r="AD80" s="1"/>
    </row>
    <row r="81" spans="1:30">
      <c r="A81" s="1"/>
      <c r="B81" s="1"/>
      <c r="C81" s="1"/>
      <c r="D81" s="32"/>
      <c r="E81" s="33">
        <v>45958</v>
      </c>
      <c r="F81" s="34">
        <v>53413</v>
      </c>
      <c r="G81" s="46">
        <v>0.1</v>
      </c>
      <c r="H81" s="34">
        <f t="shared" si="13"/>
        <v>10</v>
      </c>
      <c r="I81" s="56">
        <f t="shared" si="10"/>
        <v>1135.7786885245903</v>
      </c>
      <c r="J81" s="35">
        <f t="shared" si="11"/>
        <v>2</v>
      </c>
      <c r="K81" s="35">
        <f t="shared" si="14"/>
        <v>11</v>
      </c>
      <c r="L81" s="55">
        <f t="shared" si="12"/>
        <v>20</v>
      </c>
      <c r="M81" s="53"/>
      <c r="N81" s="1"/>
      <c r="AB81" s="1"/>
      <c r="AC81" s="1"/>
      <c r="AD81" s="1"/>
    </row>
    <row r="82" spans="1:30">
      <c r="A82" s="1"/>
      <c r="B82" s="1"/>
      <c r="C82" s="1"/>
      <c r="D82" s="32"/>
      <c r="E82" s="33">
        <v>44922</v>
      </c>
      <c r="F82" s="34">
        <v>48345</v>
      </c>
      <c r="G82" s="46">
        <v>0.05</v>
      </c>
      <c r="H82" s="34">
        <f t="shared" si="13"/>
        <v>5</v>
      </c>
      <c r="I82" s="56">
        <f t="shared" si="10"/>
        <v>928.07377049180332</v>
      </c>
      <c r="J82" s="35">
        <f t="shared" si="11"/>
        <v>1</v>
      </c>
      <c r="K82" s="35">
        <f t="shared" si="14"/>
        <v>9</v>
      </c>
      <c r="L82" s="55">
        <f t="shared" si="12"/>
        <v>5</v>
      </c>
      <c r="M82" s="53"/>
      <c r="N82" s="1"/>
      <c r="AB82" s="1"/>
      <c r="AC82" s="1"/>
      <c r="AD82" s="1"/>
    </row>
    <row r="83" spans="1:30">
      <c r="A83" s="1"/>
      <c r="B83" s="1"/>
      <c r="C83" s="1"/>
      <c r="D83" s="32"/>
      <c r="E83" s="33">
        <v>43792</v>
      </c>
      <c r="F83" s="34">
        <v>44983</v>
      </c>
      <c r="G83" s="46">
        <v>0.04</v>
      </c>
      <c r="H83" s="34">
        <f t="shared" si="13"/>
        <v>4</v>
      </c>
      <c r="I83" s="56">
        <f t="shared" si="10"/>
        <v>790.28688524590166</v>
      </c>
      <c r="J83" s="35">
        <f t="shared" si="11"/>
        <v>1</v>
      </c>
      <c r="K83" s="35">
        <f t="shared" si="14"/>
        <v>7</v>
      </c>
      <c r="L83" s="55">
        <f t="shared" si="12"/>
        <v>4</v>
      </c>
      <c r="M83" s="53"/>
      <c r="N83" s="1"/>
      <c r="AB83" s="1"/>
      <c r="AC83" s="1"/>
      <c r="AD83" s="1"/>
    </row>
    <row r="84" spans="1:30">
      <c r="A84" s="1"/>
      <c r="B84" s="1"/>
      <c r="C84" s="1"/>
      <c r="D84" s="32"/>
      <c r="E84" s="33">
        <v>45331</v>
      </c>
      <c r="F84" s="34">
        <v>47423</v>
      </c>
      <c r="G84" s="46">
        <v>0.04</v>
      </c>
      <c r="H84" s="34">
        <f t="shared" si="13"/>
        <v>4</v>
      </c>
      <c r="I84" s="56">
        <f t="shared" si="10"/>
        <v>890.28688524590166</v>
      </c>
      <c r="J84" s="35">
        <f t="shared" si="11"/>
        <v>1</v>
      </c>
      <c r="K84" s="35">
        <f t="shared" si="14"/>
        <v>8</v>
      </c>
      <c r="L84" s="55">
        <f t="shared" si="12"/>
        <v>4</v>
      </c>
      <c r="M84" s="53"/>
      <c r="N84" s="1"/>
      <c r="AB84" s="1"/>
      <c r="AC84" s="1"/>
      <c r="AD84" s="1"/>
    </row>
    <row r="85" spans="1:30">
      <c r="A85" s="1"/>
      <c r="B85" s="1"/>
      <c r="C85" s="1"/>
      <c r="D85" s="32"/>
      <c r="E85" s="33">
        <v>44392</v>
      </c>
      <c r="F85" s="34">
        <v>45883</v>
      </c>
      <c r="G85" s="46">
        <v>7.0000000000000007E-2</v>
      </c>
      <c r="H85" s="34">
        <f t="shared" si="13"/>
        <v>7.0000000000000009</v>
      </c>
      <c r="I85" s="56">
        <f t="shared" si="10"/>
        <v>827.17213114754099</v>
      </c>
      <c r="J85" s="35">
        <f t="shared" si="11"/>
        <v>1</v>
      </c>
      <c r="K85" s="35">
        <f t="shared" si="14"/>
        <v>8</v>
      </c>
      <c r="L85" s="55">
        <f t="shared" si="12"/>
        <v>7.0000000000000009</v>
      </c>
      <c r="M85" s="53"/>
      <c r="N85" s="1"/>
      <c r="AB85" s="1"/>
      <c r="AC85" s="1"/>
      <c r="AD85" s="1"/>
    </row>
    <row r="86" spans="1:30">
      <c r="A86" s="1"/>
      <c r="B86" s="1"/>
      <c r="C86" s="1"/>
      <c r="D86" s="32"/>
      <c r="E86" s="33"/>
      <c r="F86" s="34"/>
      <c r="G86" s="46"/>
      <c r="H86" s="34">
        <f t="shared" si="4"/>
        <v>0</v>
      </c>
      <c r="I86" s="56"/>
      <c r="J86" s="35">
        <f t="shared" si="11"/>
        <v>0</v>
      </c>
      <c r="K86" s="35">
        <f t="shared" si="2"/>
        <v>0</v>
      </c>
      <c r="L86" s="55">
        <f t="shared" si="12"/>
        <v>0</v>
      </c>
      <c r="M86" s="53"/>
      <c r="N86" s="1"/>
      <c r="AB86" s="1"/>
      <c r="AC86" s="1"/>
      <c r="AD86" s="11"/>
    </row>
    <row r="87" spans="1:30">
      <c r="A87" s="11" t="s">
        <v>3</v>
      </c>
      <c r="B87" s="12"/>
      <c r="C87" s="11"/>
      <c r="D87" s="45">
        <f>SUM(G88:G153)</f>
        <v>1539.8799999999997</v>
      </c>
      <c r="E87" s="39"/>
      <c r="F87" s="40"/>
      <c r="G87" s="48"/>
      <c r="H87" s="34">
        <f t="shared" si="4"/>
        <v>0</v>
      </c>
      <c r="I87" s="56"/>
      <c r="J87" s="35">
        <f t="shared" si="11"/>
        <v>0</v>
      </c>
      <c r="K87" s="35">
        <f t="shared" si="2"/>
        <v>0</v>
      </c>
      <c r="L87" s="55">
        <f t="shared" si="12"/>
        <v>0</v>
      </c>
      <c r="M87" s="30">
        <f>SUM(L88:L155)</f>
        <v>307895</v>
      </c>
      <c r="N87" s="1"/>
      <c r="AB87" s="1"/>
      <c r="AC87" s="1"/>
      <c r="AD87" s="1"/>
    </row>
    <row r="88" spans="1:30">
      <c r="A88" s="1"/>
      <c r="B88" s="1"/>
      <c r="C88" s="1" t="s">
        <v>26</v>
      </c>
      <c r="D88" s="44"/>
      <c r="E88" s="33">
        <v>44151</v>
      </c>
      <c r="F88" s="34">
        <v>47573</v>
      </c>
      <c r="G88" s="46">
        <v>0.1</v>
      </c>
      <c r="H88" s="34">
        <f t="shared" si="4"/>
        <v>10</v>
      </c>
      <c r="I88" s="56">
        <f t="shared" ref="I88:I119" si="15">(F88-$W$24)/$V$28</f>
        <v>896.43442622950829</v>
      </c>
      <c r="J88" s="35">
        <f t="shared" si="11"/>
        <v>1</v>
      </c>
      <c r="K88" s="35">
        <f t="shared" ref="K88:K166" si="16">ROUNDDOWN(I88/100,0)</f>
        <v>8</v>
      </c>
      <c r="L88" s="55">
        <f t="shared" si="12"/>
        <v>10</v>
      </c>
      <c r="M88" s="29"/>
      <c r="N88" s="1"/>
      <c r="AB88" s="1"/>
      <c r="AC88" s="1"/>
      <c r="AD88" s="1"/>
    </row>
    <row r="89" spans="1:30">
      <c r="A89" s="1"/>
      <c r="B89" s="1"/>
      <c r="C89" s="1"/>
      <c r="D89" s="32"/>
      <c r="E89" s="33">
        <v>44136</v>
      </c>
      <c r="F89" s="34">
        <v>47473</v>
      </c>
      <c r="G89" s="46">
        <v>0.14000000000000001</v>
      </c>
      <c r="H89" s="34">
        <f t="shared" ref="H89:H167" si="17">100*G89</f>
        <v>14.000000000000002</v>
      </c>
      <c r="I89" s="56">
        <f t="shared" si="15"/>
        <v>892.3360655737705</v>
      </c>
      <c r="J89" s="35">
        <f t="shared" si="11"/>
        <v>1</v>
      </c>
      <c r="K89" s="35">
        <f t="shared" si="16"/>
        <v>8</v>
      </c>
      <c r="L89" s="55">
        <f t="shared" si="12"/>
        <v>14.000000000000002</v>
      </c>
      <c r="M89" s="29"/>
      <c r="N89" s="1"/>
      <c r="AB89" s="1"/>
      <c r="AC89" s="1"/>
      <c r="AD89" s="1"/>
    </row>
    <row r="90" spans="1:30">
      <c r="A90" s="1"/>
      <c r="B90" s="1"/>
      <c r="C90" s="1"/>
      <c r="E90" s="33">
        <v>45610</v>
      </c>
      <c r="F90" s="34">
        <v>52943</v>
      </c>
      <c r="G90" s="46">
        <v>0.4</v>
      </c>
      <c r="H90" s="34">
        <f t="shared" si="17"/>
        <v>40</v>
      </c>
      <c r="I90" s="56">
        <f t="shared" si="15"/>
        <v>1116.516393442623</v>
      </c>
      <c r="J90" s="35">
        <f t="shared" si="11"/>
        <v>2</v>
      </c>
      <c r="K90" s="35">
        <f t="shared" ref="K90:K153" si="18">ROUNDDOWN(I90/100,0)</f>
        <v>11</v>
      </c>
      <c r="L90" s="55">
        <f t="shared" si="12"/>
        <v>80</v>
      </c>
      <c r="M90" s="29"/>
      <c r="N90" s="1"/>
      <c r="AB90" s="1"/>
      <c r="AC90" s="1"/>
      <c r="AD90" s="1"/>
    </row>
    <row r="91" spans="1:30">
      <c r="A91" s="1"/>
      <c r="B91" s="1"/>
      <c r="C91" s="1"/>
      <c r="D91" s="32"/>
      <c r="E91" s="33">
        <v>47319</v>
      </c>
      <c r="F91" s="34">
        <v>61859</v>
      </c>
      <c r="G91" s="46">
        <v>1.25</v>
      </c>
      <c r="H91" s="34">
        <f t="shared" si="17"/>
        <v>125</v>
      </c>
      <c r="I91" s="56">
        <f t="shared" si="15"/>
        <v>1481.9262295081969</v>
      </c>
      <c r="J91" s="35">
        <f t="shared" si="11"/>
        <v>2</v>
      </c>
      <c r="K91" s="35">
        <f t="shared" si="18"/>
        <v>14</v>
      </c>
      <c r="L91" s="55">
        <f t="shared" si="12"/>
        <v>250</v>
      </c>
      <c r="M91" s="29"/>
      <c r="N91" s="1"/>
      <c r="AB91" s="1"/>
      <c r="AC91" s="1"/>
      <c r="AD91" s="1"/>
    </row>
    <row r="92" spans="1:30">
      <c r="A92" s="1"/>
      <c r="B92" s="1"/>
      <c r="C92" s="1"/>
      <c r="D92" s="32"/>
      <c r="E92" s="33">
        <v>49368</v>
      </c>
      <c r="F92" s="34">
        <v>65535</v>
      </c>
      <c r="G92" s="46">
        <v>2.98</v>
      </c>
      <c r="H92" s="34">
        <f t="shared" si="17"/>
        <v>298</v>
      </c>
      <c r="I92" s="56">
        <f t="shared" si="15"/>
        <v>1632.5819672131149</v>
      </c>
      <c r="J92" s="35">
        <f t="shared" si="11"/>
        <v>2</v>
      </c>
      <c r="K92" s="35">
        <f t="shared" si="18"/>
        <v>16</v>
      </c>
      <c r="L92" s="55">
        <f t="shared" si="12"/>
        <v>596</v>
      </c>
      <c r="M92" s="29"/>
      <c r="N92" s="1"/>
      <c r="AB92" s="1"/>
      <c r="AC92" s="1"/>
      <c r="AD92" s="1"/>
    </row>
    <row r="93" spans="1:30">
      <c r="A93" s="1"/>
      <c r="B93" s="1"/>
      <c r="C93" s="1"/>
      <c r="D93" s="32"/>
      <c r="E93" s="33">
        <v>51406</v>
      </c>
      <c r="F93" s="34">
        <v>65535</v>
      </c>
      <c r="G93" s="46">
        <v>5.51</v>
      </c>
      <c r="H93" s="34">
        <f t="shared" si="17"/>
        <v>551</v>
      </c>
      <c r="I93" s="56">
        <f t="shared" si="15"/>
        <v>1632.5819672131149</v>
      </c>
      <c r="J93" s="35">
        <f t="shared" si="11"/>
        <v>2</v>
      </c>
      <c r="K93" s="35">
        <f t="shared" si="18"/>
        <v>16</v>
      </c>
      <c r="L93" s="55">
        <f t="shared" si="12"/>
        <v>1102</v>
      </c>
      <c r="M93" s="29"/>
      <c r="N93" s="1"/>
      <c r="AB93" s="1"/>
      <c r="AC93" s="1"/>
      <c r="AD93" s="1"/>
    </row>
    <row r="94" spans="1:30">
      <c r="A94" s="1"/>
      <c r="B94" s="1"/>
      <c r="C94" s="1"/>
      <c r="D94" s="32"/>
      <c r="E94" s="33">
        <v>52502</v>
      </c>
      <c r="F94" s="34">
        <v>65535</v>
      </c>
      <c r="G94" s="46">
        <v>9.23</v>
      </c>
      <c r="H94" s="34">
        <f t="shared" si="17"/>
        <v>923</v>
      </c>
      <c r="I94" s="56">
        <f t="shared" si="15"/>
        <v>1632.5819672131149</v>
      </c>
      <c r="J94" s="35">
        <f t="shared" si="11"/>
        <v>2</v>
      </c>
      <c r="K94" s="35">
        <f t="shared" si="18"/>
        <v>16</v>
      </c>
      <c r="L94" s="55">
        <f t="shared" si="12"/>
        <v>1846</v>
      </c>
      <c r="M94" s="29"/>
      <c r="N94" s="1"/>
      <c r="AB94" s="1"/>
      <c r="AC94" s="1"/>
      <c r="AD94" s="1"/>
    </row>
    <row r="95" spans="1:30">
      <c r="A95" s="1"/>
      <c r="B95" s="1"/>
      <c r="C95" s="1"/>
      <c r="D95" s="32"/>
      <c r="E95" s="33">
        <v>53950</v>
      </c>
      <c r="F95" s="34">
        <v>65535</v>
      </c>
      <c r="G95" s="46">
        <v>13.34</v>
      </c>
      <c r="H95" s="34">
        <f t="shared" si="17"/>
        <v>1334</v>
      </c>
      <c r="I95" s="56">
        <f t="shared" si="15"/>
        <v>1632.5819672131149</v>
      </c>
      <c r="J95" s="35">
        <f t="shared" si="11"/>
        <v>2</v>
      </c>
      <c r="K95" s="35">
        <f t="shared" si="18"/>
        <v>16</v>
      </c>
      <c r="L95" s="55">
        <f t="shared" si="12"/>
        <v>2668</v>
      </c>
      <c r="M95" s="29"/>
      <c r="N95" s="1"/>
      <c r="AB95" s="1"/>
      <c r="AC95" s="1"/>
      <c r="AD95" s="1"/>
    </row>
    <row r="96" spans="1:30">
      <c r="A96" s="1"/>
      <c r="B96" s="1"/>
      <c r="C96" s="1"/>
      <c r="D96" s="32"/>
      <c r="E96" s="33">
        <v>55497</v>
      </c>
      <c r="F96" s="34">
        <v>65535</v>
      </c>
      <c r="G96" s="46">
        <v>17.350000000000001</v>
      </c>
      <c r="H96" s="34">
        <f t="shared" si="17"/>
        <v>1735.0000000000002</v>
      </c>
      <c r="I96" s="56">
        <f t="shared" si="15"/>
        <v>1632.5819672131149</v>
      </c>
      <c r="J96" s="35">
        <f t="shared" si="11"/>
        <v>2</v>
      </c>
      <c r="K96" s="35">
        <f t="shared" si="18"/>
        <v>16</v>
      </c>
      <c r="L96" s="55">
        <f t="shared" si="12"/>
        <v>3470.0000000000005</v>
      </c>
      <c r="M96" s="29"/>
      <c r="N96" s="1"/>
      <c r="AB96" s="1"/>
      <c r="AC96" s="1"/>
      <c r="AD96" s="1"/>
    </row>
    <row r="97" spans="1:30">
      <c r="A97" s="1"/>
      <c r="B97" s="1"/>
      <c r="C97" s="1"/>
      <c r="D97" s="32"/>
      <c r="E97" s="33">
        <v>57187</v>
      </c>
      <c r="F97" s="34">
        <v>65535</v>
      </c>
      <c r="G97" s="46">
        <v>20.9</v>
      </c>
      <c r="H97" s="34">
        <f t="shared" si="17"/>
        <v>2090</v>
      </c>
      <c r="I97" s="56">
        <f t="shared" si="15"/>
        <v>1632.5819672131149</v>
      </c>
      <c r="J97" s="35">
        <f t="shared" si="11"/>
        <v>2</v>
      </c>
      <c r="K97" s="35">
        <f t="shared" si="18"/>
        <v>16</v>
      </c>
      <c r="L97" s="55">
        <f t="shared" si="12"/>
        <v>4180</v>
      </c>
      <c r="M97" s="29"/>
      <c r="N97" s="1"/>
      <c r="AB97" s="1"/>
      <c r="AC97" s="1"/>
      <c r="AD97" s="1"/>
    </row>
    <row r="98" spans="1:30">
      <c r="A98" s="1"/>
      <c r="B98" s="1"/>
      <c r="C98" s="1"/>
      <c r="D98" s="32"/>
      <c r="E98" s="33">
        <v>58044</v>
      </c>
      <c r="F98" s="34">
        <v>65535</v>
      </c>
      <c r="G98" s="46">
        <v>24.44</v>
      </c>
      <c r="H98" s="34">
        <f t="shared" si="17"/>
        <v>2444</v>
      </c>
      <c r="I98" s="56">
        <f t="shared" si="15"/>
        <v>1632.5819672131149</v>
      </c>
      <c r="J98" s="35">
        <f t="shared" si="11"/>
        <v>2</v>
      </c>
      <c r="K98" s="35">
        <f t="shared" si="18"/>
        <v>16</v>
      </c>
      <c r="L98" s="55">
        <f t="shared" si="12"/>
        <v>4888</v>
      </c>
      <c r="M98" s="29"/>
      <c r="N98" s="1"/>
      <c r="AB98" s="1"/>
      <c r="AC98" s="1"/>
      <c r="AD98" s="1"/>
    </row>
    <row r="99" spans="1:30">
      <c r="A99" s="1"/>
      <c r="B99" s="1"/>
      <c r="C99" s="1"/>
      <c r="D99" s="32"/>
      <c r="E99" s="33">
        <v>58436</v>
      </c>
      <c r="F99" s="34">
        <v>65535</v>
      </c>
      <c r="G99" s="46">
        <v>27.8</v>
      </c>
      <c r="H99" s="34">
        <f t="shared" si="17"/>
        <v>2780</v>
      </c>
      <c r="I99" s="56">
        <f t="shared" si="15"/>
        <v>1632.5819672131149</v>
      </c>
      <c r="J99" s="35">
        <f t="shared" si="11"/>
        <v>2</v>
      </c>
      <c r="K99" s="35">
        <f t="shared" si="18"/>
        <v>16</v>
      </c>
      <c r="L99" s="55">
        <f t="shared" si="12"/>
        <v>5560</v>
      </c>
      <c r="M99" s="29"/>
      <c r="N99" s="1"/>
      <c r="AB99" s="1"/>
      <c r="AC99" s="1"/>
      <c r="AD99" s="1"/>
    </row>
    <row r="100" spans="1:30">
      <c r="A100" s="1"/>
      <c r="B100" s="1"/>
      <c r="C100" s="1"/>
      <c r="D100" s="32"/>
      <c r="E100" s="33">
        <v>58706</v>
      </c>
      <c r="F100" s="34">
        <v>65535</v>
      </c>
      <c r="G100" s="46">
        <v>30.81</v>
      </c>
      <c r="H100" s="34">
        <f t="shared" si="17"/>
        <v>3081</v>
      </c>
      <c r="I100" s="56">
        <f t="shared" si="15"/>
        <v>1632.5819672131149</v>
      </c>
      <c r="J100" s="35">
        <f t="shared" si="11"/>
        <v>2</v>
      </c>
      <c r="K100" s="35">
        <f t="shared" si="18"/>
        <v>16</v>
      </c>
      <c r="L100" s="55">
        <f t="shared" si="12"/>
        <v>6162</v>
      </c>
      <c r="M100" s="29"/>
      <c r="N100" s="1"/>
      <c r="AB100" s="1"/>
      <c r="AC100" s="1"/>
      <c r="AD100" s="1"/>
    </row>
    <row r="101" spans="1:30">
      <c r="A101" s="1"/>
      <c r="B101" s="1"/>
      <c r="C101" s="1"/>
      <c r="D101" s="32"/>
      <c r="E101" s="33">
        <v>58844</v>
      </c>
      <c r="F101" s="34">
        <v>65535</v>
      </c>
      <c r="G101" s="46">
        <v>33.9</v>
      </c>
      <c r="H101" s="34">
        <f t="shared" si="17"/>
        <v>3390</v>
      </c>
      <c r="I101" s="56">
        <f t="shared" si="15"/>
        <v>1632.5819672131149</v>
      </c>
      <c r="J101" s="35">
        <f t="shared" si="11"/>
        <v>2</v>
      </c>
      <c r="K101" s="35">
        <f t="shared" si="18"/>
        <v>16</v>
      </c>
      <c r="L101" s="55">
        <f t="shared" si="12"/>
        <v>6780</v>
      </c>
      <c r="M101" s="29"/>
      <c r="N101" s="1"/>
      <c r="AB101" s="1"/>
      <c r="AC101" s="1"/>
      <c r="AD101" s="1"/>
    </row>
    <row r="102" spans="1:30">
      <c r="A102" s="1"/>
      <c r="B102" s="1"/>
      <c r="C102" s="1"/>
      <c r="D102" s="32"/>
      <c r="E102" s="33">
        <v>59044</v>
      </c>
      <c r="F102" s="34">
        <v>65535</v>
      </c>
      <c r="G102" s="46">
        <v>36.76</v>
      </c>
      <c r="H102" s="34">
        <f t="shared" si="17"/>
        <v>3676</v>
      </c>
      <c r="I102" s="56">
        <f t="shared" si="15"/>
        <v>1632.5819672131149</v>
      </c>
      <c r="J102" s="35">
        <f t="shared" si="11"/>
        <v>2</v>
      </c>
      <c r="K102" s="35">
        <f t="shared" si="18"/>
        <v>16</v>
      </c>
      <c r="L102" s="55">
        <f t="shared" si="12"/>
        <v>7352</v>
      </c>
      <c r="M102" s="29"/>
      <c r="N102" s="1"/>
      <c r="AB102" s="1"/>
      <c r="AC102" s="1"/>
      <c r="AD102" s="1"/>
    </row>
    <row r="103" spans="1:30">
      <c r="A103" s="1"/>
      <c r="B103" s="1"/>
      <c r="C103" s="1"/>
      <c r="D103" s="32"/>
      <c r="E103" s="33">
        <v>59167</v>
      </c>
      <c r="F103" s="34">
        <v>65535</v>
      </c>
      <c r="G103" s="46">
        <v>39.380000000000003</v>
      </c>
      <c r="H103" s="34">
        <f t="shared" si="17"/>
        <v>3938.0000000000005</v>
      </c>
      <c r="I103" s="56">
        <f t="shared" si="15"/>
        <v>1632.5819672131149</v>
      </c>
      <c r="J103" s="35">
        <f t="shared" ref="J103:J134" si="19">LOOKUP(I103,$O$14:$P$18)</f>
        <v>2</v>
      </c>
      <c r="K103" s="35">
        <f t="shared" si="18"/>
        <v>16</v>
      </c>
      <c r="L103" s="55">
        <f t="shared" ref="L103:L134" si="20">J103*H103</f>
        <v>7876.0000000000009</v>
      </c>
      <c r="M103" s="29"/>
      <c r="N103" s="1"/>
      <c r="AB103" s="1"/>
      <c r="AC103" s="1"/>
      <c r="AD103" s="1"/>
    </row>
    <row r="104" spans="1:30">
      <c r="A104" s="1"/>
      <c r="B104" s="1"/>
      <c r="C104" s="1"/>
      <c r="D104" s="32"/>
      <c r="E104" s="33">
        <v>59222</v>
      </c>
      <c r="F104" s="34">
        <v>65535</v>
      </c>
      <c r="G104" s="46">
        <v>41.73</v>
      </c>
      <c r="H104" s="34">
        <f t="shared" si="17"/>
        <v>4173</v>
      </c>
      <c r="I104" s="56">
        <f t="shared" si="15"/>
        <v>1632.5819672131149</v>
      </c>
      <c r="J104" s="35">
        <f t="shared" si="19"/>
        <v>2</v>
      </c>
      <c r="K104" s="35">
        <f t="shared" si="18"/>
        <v>16</v>
      </c>
      <c r="L104" s="55">
        <f t="shared" si="20"/>
        <v>8346</v>
      </c>
      <c r="M104" s="29"/>
      <c r="N104" s="1"/>
      <c r="AB104" s="1"/>
      <c r="AC104" s="1"/>
      <c r="AD104" s="1"/>
    </row>
    <row r="105" spans="1:30">
      <c r="A105" s="1"/>
      <c r="B105" s="1"/>
      <c r="C105" s="1"/>
      <c r="D105" s="32"/>
      <c r="E105" s="33">
        <v>59246</v>
      </c>
      <c r="F105" s="34">
        <v>65535</v>
      </c>
      <c r="G105" s="46">
        <v>44.36</v>
      </c>
      <c r="H105" s="34">
        <f t="shared" si="17"/>
        <v>4436</v>
      </c>
      <c r="I105" s="56">
        <f t="shared" si="15"/>
        <v>1632.5819672131149</v>
      </c>
      <c r="J105" s="35">
        <f t="shared" si="19"/>
        <v>2</v>
      </c>
      <c r="K105" s="35">
        <f t="shared" si="18"/>
        <v>16</v>
      </c>
      <c r="L105" s="55">
        <f t="shared" si="20"/>
        <v>8872</v>
      </c>
      <c r="M105" s="29"/>
      <c r="N105" s="1"/>
      <c r="AB105" s="1"/>
      <c r="AC105" s="1"/>
      <c r="AD105" s="1"/>
    </row>
    <row r="106" spans="1:30">
      <c r="A106" s="1"/>
      <c r="B106" s="1"/>
      <c r="C106" s="1"/>
      <c r="D106" s="32"/>
      <c r="E106" s="33">
        <v>59147</v>
      </c>
      <c r="F106" s="34">
        <v>65535</v>
      </c>
      <c r="G106" s="46">
        <v>47.04</v>
      </c>
      <c r="H106" s="34">
        <f t="shared" si="17"/>
        <v>4704</v>
      </c>
      <c r="I106" s="56">
        <f t="shared" si="15"/>
        <v>1632.5819672131149</v>
      </c>
      <c r="J106" s="35">
        <f t="shared" si="19"/>
        <v>2</v>
      </c>
      <c r="K106" s="35">
        <f t="shared" si="18"/>
        <v>16</v>
      </c>
      <c r="L106" s="55">
        <f t="shared" si="20"/>
        <v>9408</v>
      </c>
      <c r="M106" s="29"/>
      <c r="N106" s="1"/>
      <c r="AB106" s="1"/>
      <c r="AC106" s="1"/>
      <c r="AD106" s="1"/>
    </row>
    <row r="107" spans="1:30">
      <c r="A107" s="1"/>
      <c r="B107" s="1"/>
      <c r="C107" s="1"/>
      <c r="D107" s="32"/>
      <c r="E107" s="33">
        <v>59360</v>
      </c>
      <c r="F107" s="34">
        <v>65535</v>
      </c>
      <c r="G107" s="46">
        <v>48.86</v>
      </c>
      <c r="H107" s="34">
        <f t="shared" si="17"/>
        <v>4886</v>
      </c>
      <c r="I107" s="56">
        <f t="shared" si="15"/>
        <v>1632.5819672131149</v>
      </c>
      <c r="J107" s="35">
        <f t="shared" si="19"/>
        <v>2</v>
      </c>
      <c r="K107" s="35">
        <f t="shared" si="18"/>
        <v>16</v>
      </c>
      <c r="L107" s="55">
        <f t="shared" si="20"/>
        <v>9772</v>
      </c>
      <c r="M107" s="29"/>
      <c r="N107" s="1"/>
      <c r="AB107" s="1"/>
      <c r="AC107" s="1"/>
      <c r="AD107" s="1"/>
    </row>
    <row r="108" spans="1:30">
      <c r="A108" s="1"/>
      <c r="B108" s="1"/>
      <c r="C108" s="1"/>
      <c r="D108" s="32"/>
      <c r="E108" s="33">
        <v>59222</v>
      </c>
      <c r="F108" s="34">
        <v>65535</v>
      </c>
      <c r="G108" s="46">
        <v>51.07</v>
      </c>
      <c r="H108" s="34">
        <f t="shared" si="17"/>
        <v>5107</v>
      </c>
      <c r="I108" s="56">
        <f t="shared" si="15"/>
        <v>1632.5819672131149</v>
      </c>
      <c r="J108" s="35">
        <f t="shared" si="19"/>
        <v>2</v>
      </c>
      <c r="K108" s="35">
        <f t="shared" si="18"/>
        <v>16</v>
      </c>
      <c r="L108" s="55">
        <f t="shared" si="20"/>
        <v>10214</v>
      </c>
      <c r="M108" s="29"/>
      <c r="N108" s="1"/>
      <c r="AB108" s="1"/>
      <c r="AC108" s="1"/>
      <c r="AD108" s="1"/>
    </row>
    <row r="109" spans="1:30">
      <c r="A109" s="1"/>
      <c r="B109" s="1"/>
      <c r="C109" s="1"/>
      <c r="D109" s="32"/>
      <c r="E109" s="33">
        <v>59237</v>
      </c>
      <c r="F109" s="34">
        <v>65535</v>
      </c>
      <c r="G109" s="46">
        <v>52.22</v>
      </c>
      <c r="H109" s="34">
        <f t="shared" si="17"/>
        <v>5222</v>
      </c>
      <c r="I109" s="56">
        <f t="shared" si="15"/>
        <v>1632.5819672131149</v>
      </c>
      <c r="J109" s="35">
        <f t="shared" si="19"/>
        <v>2</v>
      </c>
      <c r="K109" s="35">
        <f t="shared" si="18"/>
        <v>16</v>
      </c>
      <c r="L109" s="55">
        <f t="shared" si="20"/>
        <v>10444</v>
      </c>
      <c r="M109" s="29"/>
      <c r="N109" s="1"/>
      <c r="P109" s="1"/>
      <c r="Q109" s="1"/>
      <c r="U109" s="1"/>
      <c r="V109" s="1"/>
      <c r="W109" s="1"/>
      <c r="X109" s="1"/>
      <c r="Y109" s="1"/>
      <c r="Z109" s="1"/>
      <c r="AB109" s="1"/>
      <c r="AC109" s="1"/>
      <c r="AD109" s="1"/>
    </row>
    <row r="110" spans="1:30">
      <c r="A110" s="1"/>
      <c r="B110" s="1"/>
      <c r="C110" s="1"/>
      <c r="D110" s="32"/>
      <c r="E110" s="33">
        <v>59289</v>
      </c>
      <c r="F110" s="34">
        <v>65535</v>
      </c>
      <c r="G110" s="46">
        <v>52.93</v>
      </c>
      <c r="H110" s="34">
        <f t="shared" si="17"/>
        <v>5293</v>
      </c>
      <c r="I110" s="56">
        <f t="shared" si="15"/>
        <v>1632.5819672131149</v>
      </c>
      <c r="J110" s="35">
        <f t="shared" si="19"/>
        <v>2</v>
      </c>
      <c r="K110" s="35">
        <f t="shared" si="18"/>
        <v>16</v>
      </c>
      <c r="L110" s="55">
        <f t="shared" si="20"/>
        <v>10586</v>
      </c>
      <c r="M110" s="13"/>
      <c r="N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B110" s="1"/>
      <c r="AC110" s="1"/>
      <c r="AD110" s="1"/>
    </row>
    <row r="111" spans="1:30">
      <c r="A111" s="1"/>
      <c r="B111" s="1"/>
      <c r="C111" s="1"/>
      <c r="D111" s="32"/>
      <c r="E111" s="33">
        <v>59635</v>
      </c>
      <c r="F111" s="34">
        <v>65535</v>
      </c>
      <c r="G111" s="46">
        <v>52.56</v>
      </c>
      <c r="H111" s="34">
        <f t="shared" si="17"/>
        <v>5256</v>
      </c>
      <c r="I111" s="56">
        <f t="shared" si="15"/>
        <v>1632.5819672131149</v>
      </c>
      <c r="J111" s="35">
        <f t="shared" si="19"/>
        <v>2</v>
      </c>
      <c r="K111" s="35">
        <f t="shared" si="18"/>
        <v>16</v>
      </c>
      <c r="L111" s="55">
        <f t="shared" si="20"/>
        <v>10512</v>
      </c>
      <c r="N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B111" s="1"/>
      <c r="AC111" s="1"/>
      <c r="AD111" s="1"/>
    </row>
    <row r="112" spans="1:30">
      <c r="A112" s="1"/>
      <c r="B112" s="1"/>
      <c r="C112" s="1"/>
      <c r="D112" s="32"/>
      <c r="E112" s="33">
        <v>59753</v>
      </c>
      <c r="F112" s="34">
        <v>65535</v>
      </c>
      <c r="G112" s="46">
        <v>52.2</v>
      </c>
      <c r="H112" s="34">
        <f t="shared" si="17"/>
        <v>5220</v>
      </c>
      <c r="I112" s="56">
        <f t="shared" si="15"/>
        <v>1632.5819672131149</v>
      </c>
      <c r="J112" s="35">
        <f t="shared" si="19"/>
        <v>2</v>
      </c>
      <c r="K112" s="35">
        <f t="shared" si="18"/>
        <v>16</v>
      </c>
      <c r="L112" s="55">
        <f t="shared" si="20"/>
        <v>10440</v>
      </c>
      <c r="M112" s="53"/>
      <c r="N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B112" s="1"/>
      <c r="AC112" s="1"/>
      <c r="AD112" s="1"/>
    </row>
    <row r="113" spans="1:30">
      <c r="A113" s="1"/>
      <c r="B113" s="1"/>
      <c r="C113" s="1"/>
      <c r="D113" s="32"/>
      <c r="E113" s="33">
        <v>60098</v>
      </c>
      <c r="F113" s="34">
        <v>65535</v>
      </c>
      <c r="G113" s="46">
        <v>50.8</v>
      </c>
      <c r="H113" s="34">
        <f t="shared" si="17"/>
        <v>5080</v>
      </c>
      <c r="I113" s="56">
        <f t="shared" si="15"/>
        <v>1632.5819672131149</v>
      </c>
      <c r="J113" s="35">
        <f t="shared" si="19"/>
        <v>2</v>
      </c>
      <c r="K113" s="35">
        <f t="shared" si="18"/>
        <v>16</v>
      </c>
      <c r="L113" s="55">
        <f t="shared" si="20"/>
        <v>10160</v>
      </c>
      <c r="M113" s="53"/>
      <c r="N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B113" s="1"/>
      <c r="AC113" s="1"/>
      <c r="AD113" s="1"/>
    </row>
    <row r="114" spans="1:30">
      <c r="A114" s="1"/>
      <c r="B114" s="1"/>
      <c r="C114" s="1"/>
      <c r="D114" s="32"/>
      <c r="E114" s="33">
        <v>60154</v>
      </c>
      <c r="F114" s="34">
        <v>65535</v>
      </c>
      <c r="G114" s="46">
        <v>49.53</v>
      </c>
      <c r="H114" s="34">
        <f t="shared" si="17"/>
        <v>4953</v>
      </c>
      <c r="I114" s="56">
        <f t="shared" si="15"/>
        <v>1632.5819672131149</v>
      </c>
      <c r="J114" s="35">
        <f t="shared" si="19"/>
        <v>2</v>
      </c>
      <c r="K114" s="35">
        <f t="shared" si="18"/>
        <v>16</v>
      </c>
      <c r="L114" s="55">
        <f t="shared" si="20"/>
        <v>9906</v>
      </c>
      <c r="M114" s="29"/>
      <c r="N114" s="1"/>
      <c r="R114" s="1"/>
      <c r="S114" s="1"/>
      <c r="T114" s="1"/>
      <c r="AB114" s="1"/>
      <c r="AC114" s="1"/>
      <c r="AD114" s="1"/>
    </row>
    <row r="115" spans="1:30">
      <c r="A115" s="1"/>
      <c r="B115" s="1"/>
      <c r="C115" s="1"/>
      <c r="D115" s="32"/>
      <c r="E115" s="33">
        <v>59993</v>
      </c>
      <c r="F115" s="34">
        <v>65535</v>
      </c>
      <c r="G115" s="46">
        <v>48.52</v>
      </c>
      <c r="H115" s="34">
        <f t="shared" si="17"/>
        <v>4852</v>
      </c>
      <c r="I115" s="56">
        <f t="shared" si="15"/>
        <v>1632.5819672131149</v>
      </c>
      <c r="J115" s="35">
        <f t="shared" si="19"/>
        <v>2</v>
      </c>
      <c r="K115" s="35">
        <f t="shared" si="18"/>
        <v>16</v>
      </c>
      <c r="L115" s="55">
        <f t="shared" si="20"/>
        <v>9704</v>
      </c>
      <c r="M115" s="29"/>
      <c r="N115" s="1"/>
      <c r="AA115" s="1"/>
      <c r="AB115" s="1"/>
      <c r="AC115" s="1"/>
      <c r="AD115" s="1"/>
    </row>
    <row r="116" spans="1:30">
      <c r="A116" s="1"/>
      <c r="B116" s="1"/>
      <c r="C116" s="1"/>
      <c r="D116" s="32"/>
      <c r="E116" s="33">
        <v>59837</v>
      </c>
      <c r="F116" s="34">
        <v>65535</v>
      </c>
      <c r="G116" s="46">
        <v>47.41</v>
      </c>
      <c r="H116" s="34">
        <f t="shared" si="17"/>
        <v>4741</v>
      </c>
      <c r="I116" s="56">
        <f t="shared" si="15"/>
        <v>1632.5819672131149</v>
      </c>
      <c r="J116" s="35">
        <f t="shared" si="19"/>
        <v>2</v>
      </c>
      <c r="K116" s="35">
        <f t="shared" si="18"/>
        <v>16</v>
      </c>
      <c r="L116" s="55">
        <f t="shared" si="20"/>
        <v>9482</v>
      </c>
      <c r="M116" s="29"/>
      <c r="N116" s="1"/>
      <c r="AA116" s="1"/>
      <c r="AB116" s="1"/>
      <c r="AC116" s="1"/>
      <c r="AD116" s="1"/>
    </row>
    <row r="117" spans="1:30">
      <c r="A117" s="1"/>
      <c r="B117" s="1"/>
      <c r="C117" s="1"/>
      <c r="D117" s="32"/>
      <c r="E117" s="33">
        <v>59736</v>
      </c>
      <c r="F117" s="34">
        <v>65535</v>
      </c>
      <c r="G117" s="46">
        <v>46.32</v>
      </c>
      <c r="H117" s="34">
        <f t="shared" si="17"/>
        <v>4632</v>
      </c>
      <c r="I117" s="56">
        <f t="shared" si="15"/>
        <v>1632.5819672131149</v>
      </c>
      <c r="J117" s="35">
        <f t="shared" si="19"/>
        <v>2</v>
      </c>
      <c r="K117" s="35">
        <f t="shared" si="18"/>
        <v>16</v>
      </c>
      <c r="L117" s="55">
        <f t="shared" si="20"/>
        <v>9264</v>
      </c>
      <c r="M117" s="29"/>
      <c r="N117" s="1"/>
      <c r="AA117" s="1"/>
      <c r="AB117" s="1"/>
      <c r="AC117" s="1"/>
      <c r="AD117" s="1"/>
    </row>
    <row r="118" spans="1:30">
      <c r="A118" s="1"/>
      <c r="B118" s="1"/>
      <c r="C118" s="1"/>
      <c r="D118" s="32"/>
      <c r="E118" s="33">
        <v>59808</v>
      </c>
      <c r="F118" s="34">
        <v>65535</v>
      </c>
      <c r="G118" s="46">
        <v>44.91</v>
      </c>
      <c r="H118" s="34">
        <f t="shared" si="17"/>
        <v>4491</v>
      </c>
      <c r="I118" s="56">
        <f t="shared" si="15"/>
        <v>1632.5819672131149</v>
      </c>
      <c r="J118" s="35">
        <f t="shared" si="19"/>
        <v>2</v>
      </c>
      <c r="K118" s="35">
        <f t="shared" si="18"/>
        <v>16</v>
      </c>
      <c r="L118" s="55">
        <f t="shared" si="20"/>
        <v>8982</v>
      </c>
      <c r="M118" s="29"/>
      <c r="N118" s="1"/>
      <c r="AA118" s="1"/>
      <c r="AB118" s="1"/>
      <c r="AC118" s="1"/>
      <c r="AD118" s="1"/>
    </row>
    <row r="119" spans="1:30">
      <c r="A119" s="1"/>
      <c r="B119" s="1"/>
      <c r="C119" s="1"/>
      <c r="D119" s="32"/>
      <c r="E119" s="33">
        <v>59639</v>
      </c>
      <c r="F119" s="34">
        <v>65535</v>
      </c>
      <c r="G119" s="46">
        <v>43.85</v>
      </c>
      <c r="H119" s="34">
        <f t="shared" si="17"/>
        <v>4385</v>
      </c>
      <c r="I119" s="56">
        <f t="shared" si="15"/>
        <v>1632.5819672131149</v>
      </c>
      <c r="J119" s="35">
        <f t="shared" si="19"/>
        <v>2</v>
      </c>
      <c r="K119" s="35">
        <f t="shared" si="18"/>
        <v>16</v>
      </c>
      <c r="L119" s="55">
        <f t="shared" si="20"/>
        <v>8770</v>
      </c>
      <c r="M119" s="29"/>
      <c r="N119" s="1"/>
      <c r="AA119" s="1"/>
      <c r="AB119" s="1"/>
      <c r="AC119" s="1"/>
      <c r="AD119" s="1"/>
    </row>
    <row r="120" spans="1:30">
      <c r="A120" s="1"/>
      <c r="B120" s="1"/>
      <c r="C120" s="1"/>
      <c r="D120" s="32"/>
      <c r="E120" s="33">
        <v>59684</v>
      </c>
      <c r="F120" s="34">
        <v>65535</v>
      </c>
      <c r="G120" s="46">
        <v>42.17</v>
      </c>
      <c r="H120" s="34">
        <f t="shared" si="17"/>
        <v>4217</v>
      </c>
      <c r="I120" s="56">
        <f t="shared" ref="I120:I153" si="21">(F120-$W$24)/$V$28</f>
        <v>1632.5819672131149</v>
      </c>
      <c r="J120" s="35">
        <f t="shared" si="19"/>
        <v>2</v>
      </c>
      <c r="K120" s="35">
        <f t="shared" si="18"/>
        <v>16</v>
      </c>
      <c r="L120" s="55">
        <f t="shared" si="20"/>
        <v>8434</v>
      </c>
      <c r="M120" s="29"/>
      <c r="N120" s="1"/>
      <c r="AB120" s="1"/>
      <c r="AC120" s="1"/>
      <c r="AD120" s="1"/>
    </row>
    <row r="121" spans="1:30">
      <c r="A121" s="1"/>
      <c r="B121" s="1"/>
      <c r="C121" s="1"/>
      <c r="D121" s="32"/>
      <c r="E121" s="33">
        <v>59731</v>
      </c>
      <c r="F121" s="34">
        <v>65535</v>
      </c>
      <c r="G121" s="46">
        <v>40.72</v>
      </c>
      <c r="H121" s="34">
        <f t="shared" si="17"/>
        <v>4072</v>
      </c>
      <c r="I121" s="56">
        <f t="shared" si="21"/>
        <v>1632.5819672131149</v>
      </c>
      <c r="J121" s="35">
        <f t="shared" si="19"/>
        <v>2</v>
      </c>
      <c r="K121" s="35">
        <f t="shared" si="18"/>
        <v>16</v>
      </c>
      <c r="L121" s="55">
        <f t="shared" si="20"/>
        <v>8144</v>
      </c>
      <c r="M121" s="29"/>
      <c r="N121" s="1"/>
      <c r="AB121" s="1"/>
      <c r="AC121" s="1"/>
      <c r="AD121" s="1"/>
    </row>
    <row r="122" spans="1:30">
      <c r="A122" s="1"/>
      <c r="B122" s="1"/>
      <c r="C122" s="1"/>
      <c r="D122" s="32"/>
      <c r="E122" s="33">
        <v>59667</v>
      </c>
      <c r="F122" s="34">
        <v>65535</v>
      </c>
      <c r="G122" s="46">
        <v>39.549999999999997</v>
      </c>
      <c r="H122" s="34">
        <f t="shared" si="17"/>
        <v>3954.9999999999995</v>
      </c>
      <c r="I122" s="56">
        <f t="shared" si="21"/>
        <v>1632.5819672131149</v>
      </c>
      <c r="J122" s="35">
        <f t="shared" si="19"/>
        <v>2</v>
      </c>
      <c r="K122" s="35">
        <f t="shared" si="18"/>
        <v>16</v>
      </c>
      <c r="L122" s="55">
        <f t="shared" si="20"/>
        <v>7909.9999999999991</v>
      </c>
      <c r="M122" s="29"/>
      <c r="N122" s="1"/>
      <c r="AB122" s="1"/>
      <c r="AC122" s="1"/>
      <c r="AD122" s="1"/>
    </row>
    <row r="123" spans="1:30">
      <c r="A123" s="1"/>
      <c r="B123" s="1"/>
      <c r="C123" s="1"/>
      <c r="D123" s="32"/>
      <c r="E123" s="33">
        <v>59500</v>
      </c>
      <c r="F123" s="34">
        <v>65535</v>
      </c>
      <c r="G123" s="46">
        <v>38.409999999999997</v>
      </c>
      <c r="H123" s="34">
        <f t="shared" si="17"/>
        <v>3840.9999999999995</v>
      </c>
      <c r="I123" s="56">
        <f t="shared" si="21"/>
        <v>1632.5819672131149</v>
      </c>
      <c r="J123" s="35">
        <f t="shared" si="19"/>
        <v>2</v>
      </c>
      <c r="K123" s="35">
        <f t="shared" si="18"/>
        <v>16</v>
      </c>
      <c r="L123" s="55">
        <f t="shared" si="20"/>
        <v>7681.9999999999991</v>
      </c>
      <c r="M123" s="29"/>
      <c r="N123" s="1"/>
      <c r="AB123" s="1"/>
      <c r="AC123" s="1"/>
      <c r="AD123" s="1"/>
    </row>
    <row r="124" spans="1:30">
      <c r="A124" s="1"/>
      <c r="B124" s="1"/>
      <c r="C124" s="1"/>
      <c r="D124" s="32"/>
      <c r="E124" s="33">
        <v>59512</v>
      </c>
      <c r="F124" s="34">
        <v>65535</v>
      </c>
      <c r="G124" s="46">
        <v>36.770000000000003</v>
      </c>
      <c r="H124" s="34">
        <f t="shared" si="17"/>
        <v>3677.0000000000005</v>
      </c>
      <c r="I124" s="56">
        <f t="shared" si="21"/>
        <v>1632.5819672131149</v>
      </c>
      <c r="J124" s="35">
        <f t="shared" si="19"/>
        <v>2</v>
      </c>
      <c r="K124" s="35">
        <f t="shared" si="18"/>
        <v>16</v>
      </c>
      <c r="L124" s="55">
        <f t="shared" si="20"/>
        <v>7354.0000000000009</v>
      </c>
      <c r="M124" s="29"/>
      <c r="N124" s="1"/>
      <c r="AB124" s="1"/>
      <c r="AC124" s="1"/>
      <c r="AD124" s="1"/>
    </row>
    <row r="125" spans="1:30">
      <c r="A125" s="1"/>
      <c r="B125" s="1"/>
      <c r="C125" s="1"/>
      <c r="D125" s="32"/>
      <c r="E125" s="33">
        <v>59310</v>
      </c>
      <c r="F125" s="34">
        <v>65535</v>
      </c>
      <c r="G125" s="46">
        <v>35.47</v>
      </c>
      <c r="H125" s="34">
        <f t="shared" si="17"/>
        <v>3547</v>
      </c>
      <c r="I125" s="56">
        <f t="shared" si="21"/>
        <v>1632.5819672131149</v>
      </c>
      <c r="J125" s="35">
        <f t="shared" si="19"/>
        <v>2</v>
      </c>
      <c r="K125" s="35">
        <f t="shared" si="18"/>
        <v>16</v>
      </c>
      <c r="L125" s="55">
        <f t="shared" si="20"/>
        <v>7094</v>
      </c>
      <c r="M125" s="29"/>
      <c r="N125" s="1"/>
      <c r="AB125" s="1"/>
      <c r="AC125" s="1"/>
      <c r="AD125" s="1"/>
    </row>
    <row r="126" spans="1:30">
      <c r="A126" s="1"/>
      <c r="B126" s="1"/>
      <c r="C126" s="1"/>
      <c r="D126" s="32"/>
      <c r="E126" s="33">
        <v>58941</v>
      </c>
      <c r="F126" s="34">
        <v>65535</v>
      </c>
      <c r="G126" s="46">
        <v>34.130000000000003</v>
      </c>
      <c r="H126" s="34">
        <f t="shared" si="17"/>
        <v>3413.0000000000005</v>
      </c>
      <c r="I126" s="56">
        <f t="shared" si="21"/>
        <v>1632.5819672131149</v>
      </c>
      <c r="J126" s="35">
        <f t="shared" si="19"/>
        <v>2</v>
      </c>
      <c r="K126" s="35">
        <f t="shared" si="18"/>
        <v>16</v>
      </c>
      <c r="L126" s="55">
        <f t="shared" si="20"/>
        <v>6826.0000000000009</v>
      </c>
      <c r="M126" s="29"/>
      <c r="N126" s="1"/>
      <c r="AB126" s="1"/>
      <c r="AC126" s="1"/>
      <c r="AD126" s="1"/>
    </row>
    <row r="127" spans="1:30">
      <c r="A127" s="1"/>
      <c r="B127" s="1"/>
      <c r="C127" s="1"/>
      <c r="D127" s="32"/>
      <c r="E127" s="33">
        <v>58704</v>
      </c>
      <c r="F127" s="34">
        <v>65535</v>
      </c>
      <c r="G127" s="46">
        <v>32.090000000000003</v>
      </c>
      <c r="H127" s="34">
        <f t="shared" si="17"/>
        <v>3209.0000000000005</v>
      </c>
      <c r="I127" s="56">
        <f t="shared" si="21"/>
        <v>1632.5819672131149</v>
      </c>
      <c r="J127" s="35">
        <f t="shared" si="19"/>
        <v>2</v>
      </c>
      <c r="K127" s="35">
        <f t="shared" si="18"/>
        <v>16</v>
      </c>
      <c r="L127" s="55">
        <f t="shared" si="20"/>
        <v>6418.0000000000009</v>
      </c>
      <c r="M127" s="29"/>
      <c r="N127" s="1"/>
      <c r="O127" s="1"/>
      <c r="AB127" s="1"/>
      <c r="AC127" s="1"/>
      <c r="AD127" s="1"/>
    </row>
    <row r="128" spans="1:30">
      <c r="A128" s="1"/>
      <c r="B128" s="1"/>
      <c r="C128" s="1"/>
      <c r="D128" s="32"/>
      <c r="E128" s="33">
        <v>58506</v>
      </c>
      <c r="F128" s="34">
        <v>65535</v>
      </c>
      <c r="G128" s="46">
        <v>29.98</v>
      </c>
      <c r="H128" s="34">
        <f t="shared" si="17"/>
        <v>2998</v>
      </c>
      <c r="I128" s="56">
        <f t="shared" si="21"/>
        <v>1632.5819672131149</v>
      </c>
      <c r="J128" s="35">
        <f t="shared" si="19"/>
        <v>2</v>
      </c>
      <c r="K128" s="35">
        <f t="shared" si="18"/>
        <v>16</v>
      </c>
      <c r="L128" s="55">
        <f t="shared" si="20"/>
        <v>5996</v>
      </c>
      <c r="M128" s="29"/>
      <c r="N128" s="1"/>
      <c r="O128" s="1"/>
      <c r="AB128" s="1"/>
      <c r="AC128" s="1"/>
      <c r="AD128" s="1"/>
    </row>
    <row r="129" spans="1:30">
      <c r="A129" s="1"/>
      <c r="B129" s="1"/>
      <c r="C129" s="1"/>
      <c r="D129" s="32"/>
      <c r="E129" s="33">
        <v>57969</v>
      </c>
      <c r="F129" s="34">
        <v>65535</v>
      </c>
      <c r="G129" s="46">
        <v>28.08</v>
      </c>
      <c r="H129" s="34">
        <f t="shared" si="17"/>
        <v>2808</v>
      </c>
      <c r="I129" s="56">
        <f t="shared" si="21"/>
        <v>1632.5819672131149</v>
      </c>
      <c r="J129" s="35">
        <f t="shared" si="19"/>
        <v>2</v>
      </c>
      <c r="K129" s="35">
        <f t="shared" si="18"/>
        <v>16</v>
      </c>
      <c r="L129" s="55">
        <f t="shared" si="20"/>
        <v>5616</v>
      </c>
      <c r="M129" s="29"/>
      <c r="N129" s="1"/>
      <c r="O129" s="1"/>
      <c r="AB129" s="1"/>
      <c r="AC129" s="1"/>
      <c r="AD129" s="1"/>
    </row>
    <row r="130" spans="1:30">
      <c r="A130" s="1"/>
      <c r="B130" s="1"/>
      <c r="C130" s="1"/>
      <c r="D130" s="32"/>
      <c r="E130" s="33">
        <v>57105</v>
      </c>
      <c r="F130" s="34">
        <v>65535</v>
      </c>
      <c r="G130" s="46">
        <v>26.07</v>
      </c>
      <c r="H130" s="34">
        <f t="shared" si="17"/>
        <v>2607</v>
      </c>
      <c r="I130" s="56">
        <f t="shared" si="21"/>
        <v>1632.5819672131149</v>
      </c>
      <c r="J130" s="35">
        <f t="shared" si="19"/>
        <v>2</v>
      </c>
      <c r="K130" s="35">
        <f t="shared" si="18"/>
        <v>16</v>
      </c>
      <c r="L130" s="55">
        <f t="shared" si="20"/>
        <v>5214</v>
      </c>
      <c r="M130" s="29"/>
      <c r="N130" s="1"/>
      <c r="O130" s="1"/>
      <c r="AB130" s="1"/>
      <c r="AC130" s="1"/>
      <c r="AD130" s="1"/>
    </row>
    <row r="131" spans="1:30">
      <c r="A131" s="1"/>
      <c r="B131" s="1"/>
      <c r="C131" s="1"/>
      <c r="D131" s="32"/>
      <c r="E131" s="33">
        <v>56546</v>
      </c>
      <c r="F131" s="34">
        <v>65535</v>
      </c>
      <c r="G131" s="46">
        <v>23.22</v>
      </c>
      <c r="H131" s="34">
        <f t="shared" si="17"/>
        <v>2322</v>
      </c>
      <c r="I131" s="56">
        <f t="shared" si="21"/>
        <v>1632.5819672131149</v>
      </c>
      <c r="J131" s="35">
        <f t="shared" si="19"/>
        <v>2</v>
      </c>
      <c r="K131" s="35">
        <f t="shared" si="18"/>
        <v>16</v>
      </c>
      <c r="L131" s="55">
        <f t="shared" si="20"/>
        <v>4644</v>
      </c>
      <c r="M131" s="29"/>
      <c r="N131" s="1"/>
      <c r="O131" s="1"/>
      <c r="AB131" s="1"/>
      <c r="AC131" s="1"/>
      <c r="AD131" s="1"/>
    </row>
    <row r="132" spans="1:30">
      <c r="A132" s="1"/>
      <c r="B132" s="1"/>
      <c r="C132" s="1"/>
      <c r="D132" s="32"/>
      <c r="E132" s="33">
        <v>56433</v>
      </c>
      <c r="F132" s="34">
        <v>65535</v>
      </c>
      <c r="G132" s="46">
        <v>19.95</v>
      </c>
      <c r="H132" s="34">
        <f t="shared" si="17"/>
        <v>1995</v>
      </c>
      <c r="I132" s="56">
        <f t="shared" si="21"/>
        <v>1632.5819672131149</v>
      </c>
      <c r="J132" s="35">
        <f t="shared" si="19"/>
        <v>2</v>
      </c>
      <c r="K132" s="35">
        <f t="shared" si="18"/>
        <v>16</v>
      </c>
      <c r="L132" s="55">
        <f t="shared" si="20"/>
        <v>3990</v>
      </c>
      <c r="M132" s="29"/>
      <c r="N132" s="1"/>
      <c r="AB132" s="1"/>
      <c r="AC132" s="1"/>
      <c r="AD132" s="1"/>
    </row>
    <row r="133" spans="1:30">
      <c r="A133" s="1"/>
      <c r="B133" s="1"/>
      <c r="C133" s="1"/>
      <c r="D133" s="32"/>
      <c r="E133" s="33">
        <v>56238</v>
      </c>
      <c r="F133" s="34">
        <v>65535</v>
      </c>
      <c r="G133" s="46">
        <v>17.16</v>
      </c>
      <c r="H133" s="34">
        <f t="shared" si="17"/>
        <v>1716</v>
      </c>
      <c r="I133" s="56">
        <f t="shared" si="21"/>
        <v>1632.5819672131149</v>
      </c>
      <c r="J133" s="35">
        <f t="shared" si="19"/>
        <v>2</v>
      </c>
      <c r="K133" s="35">
        <f t="shared" si="18"/>
        <v>16</v>
      </c>
      <c r="L133" s="55">
        <f t="shared" si="20"/>
        <v>3432</v>
      </c>
      <c r="M133" s="29"/>
      <c r="N133" s="1"/>
      <c r="P133" s="11"/>
      <c r="Q133" s="11"/>
      <c r="U133" s="11"/>
      <c r="V133" s="11"/>
      <c r="W133" s="11"/>
      <c r="X133" s="11"/>
      <c r="Y133" s="11"/>
      <c r="Z133" s="11"/>
      <c r="AB133" s="1"/>
      <c r="AC133" s="1"/>
      <c r="AD133" s="1"/>
    </row>
    <row r="134" spans="1:30">
      <c r="A134" s="1"/>
      <c r="B134" s="1"/>
      <c r="C134" s="1"/>
      <c r="D134" s="32"/>
      <c r="E134" s="33">
        <v>55398</v>
      </c>
      <c r="F134" s="34">
        <v>65535</v>
      </c>
      <c r="G134" s="46">
        <v>14.94</v>
      </c>
      <c r="H134" s="34">
        <f t="shared" si="17"/>
        <v>1494</v>
      </c>
      <c r="I134" s="56">
        <f t="shared" si="21"/>
        <v>1632.5819672131149</v>
      </c>
      <c r="J134" s="35">
        <f t="shared" si="19"/>
        <v>2</v>
      </c>
      <c r="K134" s="35">
        <f t="shared" si="18"/>
        <v>16</v>
      </c>
      <c r="L134" s="55">
        <f t="shared" si="20"/>
        <v>2988</v>
      </c>
      <c r="M134" s="29"/>
      <c r="N134" s="1"/>
      <c r="P134" s="1"/>
      <c r="Q134" s="1"/>
      <c r="R134" s="11"/>
      <c r="S134" s="11"/>
      <c r="T134" s="11"/>
      <c r="U134" s="1"/>
      <c r="V134" s="1"/>
      <c r="W134" s="1"/>
      <c r="X134" s="1"/>
      <c r="Y134" s="1"/>
      <c r="Z134" s="1"/>
      <c r="AB134" s="1"/>
      <c r="AC134" s="1"/>
      <c r="AD134" s="1"/>
    </row>
    <row r="135" spans="1:30">
      <c r="A135" s="1"/>
      <c r="B135" s="1"/>
      <c r="C135" s="1"/>
      <c r="D135" s="32"/>
      <c r="E135" s="33">
        <v>54471</v>
      </c>
      <c r="F135" s="34">
        <v>65535</v>
      </c>
      <c r="G135" s="46">
        <v>12.33</v>
      </c>
      <c r="H135" s="34">
        <f t="shared" si="17"/>
        <v>1233</v>
      </c>
      <c r="I135" s="56">
        <f t="shared" si="21"/>
        <v>1632.5819672131149</v>
      </c>
      <c r="J135" s="35">
        <f t="shared" ref="J135:J166" si="22">LOOKUP(I135,$O$14:$P$18)</f>
        <v>2</v>
      </c>
      <c r="K135" s="35">
        <f t="shared" si="18"/>
        <v>16</v>
      </c>
      <c r="L135" s="55">
        <f t="shared" ref="L135:L153" si="23">J135*H135</f>
        <v>2466</v>
      </c>
      <c r="M135" s="29"/>
      <c r="N135" s="1"/>
      <c r="R135" s="1"/>
      <c r="S135" s="1"/>
      <c r="T135" s="1"/>
      <c r="AB135" s="1"/>
      <c r="AC135" s="1"/>
      <c r="AD135" s="1"/>
    </row>
    <row r="136" spans="1:30">
      <c r="A136" s="1"/>
      <c r="B136" s="1"/>
      <c r="C136" s="1"/>
      <c r="D136" s="32"/>
      <c r="E136" s="33">
        <v>53557</v>
      </c>
      <c r="F136" s="34">
        <v>65535</v>
      </c>
      <c r="G136" s="46">
        <v>9.76</v>
      </c>
      <c r="H136" s="34">
        <f t="shared" si="17"/>
        <v>976</v>
      </c>
      <c r="I136" s="56">
        <f t="shared" si="21"/>
        <v>1632.5819672131149</v>
      </c>
      <c r="J136" s="35">
        <f t="shared" si="22"/>
        <v>2</v>
      </c>
      <c r="K136" s="35">
        <f t="shared" si="18"/>
        <v>16</v>
      </c>
      <c r="L136" s="55">
        <f t="shared" si="23"/>
        <v>1952</v>
      </c>
      <c r="M136" s="29"/>
      <c r="N136" s="1"/>
      <c r="AB136" s="1"/>
      <c r="AC136" s="1"/>
      <c r="AD136" s="1"/>
    </row>
    <row r="137" spans="1:30">
      <c r="A137" s="1"/>
      <c r="B137" s="1"/>
      <c r="C137" s="1"/>
      <c r="D137" s="32"/>
      <c r="E137" s="33">
        <v>52600</v>
      </c>
      <c r="F137" s="34">
        <v>65535</v>
      </c>
      <c r="G137" s="46">
        <v>7.47</v>
      </c>
      <c r="H137" s="34">
        <f t="shared" si="17"/>
        <v>747</v>
      </c>
      <c r="I137" s="56">
        <f t="shared" si="21"/>
        <v>1632.5819672131149</v>
      </c>
      <c r="J137" s="35">
        <f t="shared" si="22"/>
        <v>2</v>
      </c>
      <c r="K137" s="35">
        <f t="shared" si="18"/>
        <v>16</v>
      </c>
      <c r="L137" s="55">
        <f t="shared" si="23"/>
        <v>1494</v>
      </c>
      <c r="M137" s="29"/>
      <c r="N137" s="1"/>
      <c r="AB137" s="1"/>
      <c r="AC137" s="1"/>
      <c r="AD137" s="1"/>
    </row>
    <row r="138" spans="1:30">
      <c r="A138" s="1"/>
      <c r="B138" s="1"/>
      <c r="C138" s="1"/>
      <c r="D138" s="32"/>
      <c r="E138" s="33">
        <v>51293</v>
      </c>
      <c r="F138" s="34">
        <v>65535</v>
      </c>
      <c r="G138" s="46">
        <v>5.3</v>
      </c>
      <c r="H138" s="34">
        <f t="shared" si="17"/>
        <v>530</v>
      </c>
      <c r="I138" s="56">
        <f t="shared" si="21"/>
        <v>1632.5819672131149</v>
      </c>
      <c r="J138" s="35">
        <f t="shared" si="22"/>
        <v>2</v>
      </c>
      <c r="K138" s="35">
        <f t="shared" si="18"/>
        <v>16</v>
      </c>
      <c r="L138" s="55">
        <f t="shared" si="23"/>
        <v>1060</v>
      </c>
      <c r="M138" s="29"/>
      <c r="N138" s="1"/>
      <c r="AB138" s="1"/>
      <c r="AC138" s="1"/>
      <c r="AD138" s="1"/>
    </row>
    <row r="139" spans="1:30">
      <c r="A139" s="1"/>
      <c r="B139" s="1"/>
      <c r="C139" s="1"/>
      <c r="D139" s="32"/>
      <c r="E139" s="33">
        <v>50015</v>
      </c>
      <c r="F139" s="34">
        <v>65535</v>
      </c>
      <c r="G139" s="46">
        <v>3.37</v>
      </c>
      <c r="H139" s="34">
        <f t="shared" si="17"/>
        <v>337</v>
      </c>
      <c r="I139" s="56">
        <f t="shared" si="21"/>
        <v>1632.5819672131149</v>
      </c>
      <c r="J139" s="35">
        <f t="shared" si="22"/>
        <v>2</v>
      </c>
      <c r="K139" s="35">
        <f t="shared" si="18"/>
        <v>16</v>
      </c>
      <c r="L139" s="55">
        <f t="shared" si="23"/>
        <v>674</v>
      </c>
      <c r="M139" s="29"/>
      <c r="N139" s="1"/>
      <c r="AA139" s="11"/>
      <c r="AB139" s="11"/>
      <c r="AC139" s="11"/>
      <c r="AD139" s="1"/>
    </row>
    <row r="140" spans="1:30">
      <c r="A140" s="1"/>
      <c r="B140" s="1"/>
      <c r="C140" s="1"/>
      <c r="D140" s="32"/>
      <c r="E140" s="33">
        <v>48931</v>
      </c>
      <c r="F140" s="34">
        <v>65535</v>
      </c>
      <c r="G140" s="46">
        <v>1.83</v>
      </c>
      <c r="H140" s="34">
        <f t="shared" si="17"/>
        <v>183</v>
      </c>
      <c r="I140" s="56">
        <f t="shared" si="21"/>
        <v>1632.5819672131149</v>
      </c>
      <c r="J140" s="35">
        <f t="shared" si="22"/>
        <v>2</v>
      </c>
      <c r="K140" s="35">
        <f t="shared" si="18"/>
        <v>16</v>
      </c>
      <c r="L140" s="55">
        <f t="shared" si="23"/>
        <v>366</v>
      </c>
      <c r="M140" s="29"/>
      <c r="N140" s="1"/>
      <c r="AA140" s="1"/>
      <c r="AB140" s="1"/>
      <c r="AC140" s="1"/>
      <c r="AD140" s="1"/>
    </row>
    <row r="141" spans="1:30">
      <c r="A141" s="1"/>
      <c r="B141" s="1"/>
      <c r="C141" s="1"/>
      <c r="D141" s="32"/>
      <c r="E141" s="33">
        <v>47319</v>
      </c>
      <c r="F141" s="34">
        <v>61551</v>
      </c>
      <c r="G141" s="46">
        <v>0.93</v>
      </c>
      <c r="H141" s="34">
        <f t="shared" si="17"/>
        <v>93</v>
      </c>
      <c r="I141" s="56">
        <f t="shared" si="21"/>
        <v>1469.3032786885246</v>
      </c>
      <c r="J141" s="35">
        <f t="shared" si="22"/>
        <v>2</v>
      </c>
      <c r="K141" s="35">
        <f t="shared" si="18"/>
        <v>14</v>
      </c>
      <c r="L141" s="55">
        <f t="shared" si="23"/>
        <v>186</v>
      </c>
      <c r="M141" s="29"/>
      <c r="N141" s="1"/>
      <c r="AB141" s="1"/>
      <c r="AC141" s="1"/>
      <c r="AD141" s="1"/>
    </row>
    <row r="142" spans="1:30">
      <c r="A142" s="1"/>
      <c r="B142" s="1"/>
      <c r="C142" s="1"/>
      <c r="D142" s="32"/>
      <c r="E142" s="33">
        <v>47362</v>
      </c>
      <c r="F142" s="34">
        <v>56885</v>
      </c>
      <c r="G142" s="46">
        <v>0.34</v>
      </c>
      <c r="H142" s="34">
        <f t="shared" si="17"/>
        <v>34</v>
      </c>
      <c r="I142" s="56">
        <f t="shared" si="21"/>
        <v>1278.0737704918033</v>
      </c>
      <c r="J142" s="35">
        <f t="shared" si="22"/>
        <v>2</v>
      </c>
      <c r="K142" s="35">
        <f t="shared" si="18"/>
        <v>12</v>
      </c>
      <c r="L142" s="55">
        <f t="shared" si="23"/>
        <v>68</v>
      </c>
      <c r="M142" s="29"/>
      <c r="N142" s="1"/>
      <c r="AB142" s="1"/>
      <c r="AC142" s="1"/>
      <c r="AD142" s="1"/>
    </row>
    <row r="143" spans="1:30">
      <c r="A143" s="1"/>
      <c r="B143" s="1"/>
      <c r="C143" s="1"/>
      <c r="D143" s="32"/>
      <c r="E143" s="33">
        <v>45613</v>
      </c>
      <c r="F143" s="34">
        <v>50135</v>
      </c>
      <c r="G143" s="46">
        <v>0.11</v>
      </c>
      <c r="H143" s="34">
        <f t="shared" si="17"/>
        <v>11</v>
      </c>
      <c r="I143" s="56">
        <f t="shared" si="21"/>
        <v>1001.4344262295083</v>
      </c>
      <c r="J143" s="35">
        <f t="shared" si="22"/>
        <v>2</v>
      </c>
      <c r="K143" s="35">
        <f t="shared" si="18"/>
        <v>10</v>
      </c>
      <c r="L143" s="55">
        <f t="shared" si="23"/>
        <v>22</v>
      </c>
      <c r="M143" s="29"/>
      <c r="N143" s="1"/>
      <c r="P143" s="1"/>
      <c r="Q143" s="1"/>
      <c r="U143" s="1"/>
      <c r="V143" s="1"/>
      <c r="W143" s="1"/>
      <c r="X143" s="1"/>
      <c r="Y143" s="1"/>
      <c r="Z143" s="1"/>
      <c r="AB143" s="1"/>
      <c r="AC143" s="1"/>
      <c r="AD143" s="1"/>
    </row>
    <row r="144" spans="1:30">
      <c r="A144" s="1"/>
      <c r="B144" s="1"/>
      <c r="C144" s="1" t="s">
        <v>24</v>
      </c>
      <c r="D144" s="32"/>
      <c r="E144" s="33">
        <v>43518</v>
      </c>
      <c r="F144" s="34">
        <v>45217</v>
      </c>
      <c r="G144" s="46">
        <v>0.13</v>
      </c>
      <c r="H144" s="34">
        <f t="shared" si="17"/>
        <v>13</v>
      </c>
      <c r="I144" s="56">
        <f t="shared" si="21"/>
        <v>799.87704918032796</v>
      </c>
      <c r="J144" s="35">
        <f t="shared" si="22"/>
        <v>1</v>
      </c>
      <c r="K144" s="35">
        <f t="shared" si="18"/>
        <v>7</v>
      </c>
      <c r="L144" s="55">
        <f t="shared" si="23"/>
        <v>13</v>
      </c>
      <c r="M144" s="29"/>
      <c r="N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B144" s="1"/>
      <c r="AC144" s="1"/>
      <c r="AD144" s="1"/>
    </row>
    <row r="145" spans="1:37">
      <c r="A145" s="1"/>
      <c r="B145" s="1"/>
      <c r="C145" s="1"/>
      <c r="D145" s="32"/>
      <c r="E145" s="33">
        <v>44306</v>
      </c>
      <c r="F145" s="34">
        <v>49253</v>
      </c>
      <c r="G145" s="46">
        <v>0.1</v>
      </c>
      <c r="H145" s="34">
        <f t="shared" si="17"/>
        <v>10</v>
      </c>
      <c r="I145" s="56">
        <f t="shared" si="21"/>
        <v>965.28688524590166</v>
      </c>
      <c r="J145" s="35">
        <f t="shared" si="22"/>
        <v>1</v>
      </c>
      <c r="K145" s="35">
        <f t="shared" si="18"/>
        <v>9</v>
      </c>
      <c r="L145" s="55">
        <f t="shared" si="23"/>
        <v>10</v>
      </c>
      <c r="M145" s="29"/>
      <c r="N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B145" s="1"/>
      <c r="AC145" s="1"/>
      <c r="AD145" s="1"/>
    </row>
    <row r="146" spans="1:37">
      <c r="A146" s="1"/>
      <c r="B146" s="1"/>
      <c r="C146" s="1"/>
      <c r="D146" s="32"/>
      <c r="E146" s="33">
        <v>46715</v>
      </c>
      <c r="F146" s="34">
        <v>54595</v>
      </c>
      <c r="G146" s="46">
        <v>0.13</v>
      </c>
      <c r="H146" s="34">
        <f t="shared" si="17"/>
        <v>13</v>
      </c>
      <c r="I146" s="56">
        <f t="shared" si="21"/>
        <v>1184.2213114754099</v>
      </c>
      <c r="J146" s="35">
        <f t="shared" si="22"/>
        <v>2</v>
      </c>
      <c r="K146" s="35">
        <f t="shared" si="18"/>
        <v>11</v>
      </c>
      <c r="L146" s="55">
        <f t="shared" si="23"/>
        <v>26</v>
      </c>
      <c r="M146" s="29"/>
      <c r="N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B146" s="1"/>
      <c r="AC146" s="1"/>
      <c r="AD146" s="1"/>
    </row>
    <row r="147" spans="1:37">
      <c r="A147" s="1"/>
      <c r="B147" s="1"/>
      <c r="C147" s="1"/>
      <c r="D147" s="32"/>
      <c r="E147" s="33">
        <v>47077</v>
      </c>
      <c r="F147" s="34">
        <v>58201</v>
      </c>
      <c r="G147" s="46">
        <v>0.12</v>
      </c>
      <c r="H147" s="34">
        <f t="shared" si="17"/>
        <v>12</v>
      </c>
      <c r="I147" s="56">
        <f t="shared" si="21"/>
        <v>1332.0081967213116</v>
      </c>
      <c r="J147" s="35">
        <f t="shared" si="22"/>
        <v>2</v>
      </c>
      <c r="K147" s="35">
        <f t="shared" si="18"/>
        <v>13</v>
      </c>
      <c r="L147" s="55">
        <f t="shared" si="23"/>
        <v>24</v>
      </c>
      <c r="M147" s="29"/>
      <c r="N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B147" s="1"/>
      <c r="AC147" s="1"/>
      <c r="AD147" s="1"/>
    </row>
    <row r="148" spans="1:37">
      <c r="A148" s="1"/>
      <c r="B148" s="1"/>
      <c r="C148" s="1"/>
      <c r="D148" s="32"/>
      <c r="E148" s="33">
        <v>46124</v>
      </c>
      <c r="F148" s="34">
        <v>58557</v>
      </c>
      <c r="G148" s="46">
        <v>0.13</v>
      </c>
      <c r="H148" s="34">
        <f t="shared" si="17"/>
        <v>13</v>
      </c>
      <c r="I148" s="56">
        <f t="shared" si="21"/>
        <v>1346.5983606557377</v>
      </c>
      <c r="J148" s="35">
        <f t="shared" si="22"/>
        <v>2</v>
      </c>
      <c r="K148" s="35">
        <f t="shared" si="18"/>
        <v>13</v>
      </c>
      <c r="L148" s="55">
        <f t="shared" si="23"/>
        <v>26</v>
      </c>
      <c r="M148" s="29"/>
      <c r="N148" s="1"/>
      <c r="R148" s="1"/>
      <c r="S148" s="1"/>
      <c r="T148" s="1"/>
      <c r="AB148" s="1"/>
      <c r="AC148" s="1"/>
      <c r="AD148" s="1"/>
    </row>
    <row r="149" spans="1:37">
      <c r="A149" s="1"/>
      <c r="B149" s="1"/>
      <c r="C149" s="1"/>
      <c r="D149" s="32"/>
      <c r="E149" s="33">
        <v>44084</v>
      </c>
      <c r="F149" s="34">
        <v>47793</v>
      </c>
      <c r="G149" s="46">
        <v>0.1</v>
      </c>
      <c r="H149" s="34">
        <f t="shared" si="17"/>
        <v>10</v>
      </c>
      <c r="I149" s="56">
        <f t="shared" si="21"/>
        <v>905.45081967213116</v>
      </c>
      <c r="J149" s="35">
        <f t="shared" si="22"/>
        <v>1</v>
      </c>
      <c r="K149" s="35">
        <f t="shared" si="18"/>
        <v>9</v>
      </c>
      <c r="L149" s="55">
        <f t="shared" si="23"/>
        <v>10</v>
      </c>
      <c r="M149" s="29"/>
      <c r="N149" s="1"/>
      <c r="AA149" s="1"/>
      <c r="AB149" s="1"/>
      <c r="AC149" s="1"/>
      <c r="AD149" s="1"/>
    </row>
    <row r="150" spans="1:37">
      <c r="A150" s="1"/>
      <c r="B150" s="1"/>
      <c r="C150" s="1"/>
      <c r="D150" s="32"/>
      <c r="E150" s="33">
        <v>44163</v>
      </c>
      <c r="F150" s="34">
        <v>45803</v>
      </c>
      <c r="G150" s="46">
        <v>0.11</v>
      </c>
      <c r="H150" s="34">
        <f t="shared" si="17"/>
        <v>11</v>
      </c>
      <c r="I150" s="56">
        <f t="shared" si="21"/>
        <v>823.89344262295083</v>
      </c>
      <c r="J150" s="35">
        <f t="shared" si="22"/>
        <v>1</v>
      </c>
      <c r="K150" s="35">
        <f t="shared" si="18"/>
        <v>8</v>
      </c>
      <c r="L150" s="55">
        <f t="shared" si="23"/>
        <v>11</v>
      </c>
      <c r="M150" s="29"/>
      <c r="N150" s="1"/>
      <c r="AA150" s="1"/>
      <c r="AB150" s="1"/>
      <c r="AC150" s="1"/>
      <c r="AD150" s="1"/>
    </row>
    <row r="151" spans="1:37">
      <c r="A151" s="1"/>
      <c r="B151" s="1"/>
      <c r="C151" s="1"/>
      <c r="D151" s="32"/>
      <c r="E151" s="33">
        <v>45036</v>
      </c>
      <c r="F151" s="34">
        <v>51173</v>
      </c>
      <c r="G151" s="46">
        <v>0.11</v>
      </c>
      <c r="H151" s="34">
        <f t="shared" si="17"/>
        <v>11</v>
      </c>
      <c r="I151" s="56">
        <f t="shared" si="21"/>
        <v>1043.9754098360656</v>
      </c>
      <c r="J151" s="35">
        <f t="shared" si="22"/>
        <v>2</v>
      </c>
      <c r="K151" s="35">
        <f t="shared" si="18"/>
        <v>10</v>
      </c>
      <c r="L151" s="55">
        <f t="shared" si="23"/>
        <v>22</v>
      </c>
      <c r="M151" s="29"/>
      <c r="N151" s="1"/>
      <c r="O151" s="11"/>
      <c r="AA151" s="1"/>
      <c r="AB151" s="1"/>
      <c r="AC151" s="1"/>
      <c r="AD151" s="1"/>
    </row>
    <row r="152" spans="1:37">
      <c r="A152" s="1"/>
      <c r="B152" s="1"/>
      <c r="C152" s="1"/>
      <c r="D152" s="32"/>
      <c r="E152" s="33">
        <v>44746</v>
      </c>
      <c r="F152" s="34">
        <v>48259</v>
      </c>
      <c r="G152" s="46">
        <v>0.13</v>
      </c>
      <c r="H152" s="34">
        <f t="shared" si="17"/>
        <v>13</v>
      </c>
      <c r="I152" s="56">
        <f t="shared" si="21"/>
        <v>924.54918032786895</v>
      </c>
      <c r="J152" s="35">
        <f t="shared" si="22"/>
        <v>1</v>
      </c>
      <c r="K152" s="35">
        <f t="shared" si="18"/>
        <v>9</v>
      </c>
      <c r="L152" s="55">
        <f t="shared" si="23"/>
        <v>13</v>
      </c>
      <c r="M152" s="29"/>
      <c r="N152" s="1"/>
      <c r="O152" s="1"/>
      <c r="AA152" s="1"/>
      <c r="AB152" s="1"/>
      <c r="AC152" s="1"/>
      <c r="AD152" s="1"/>
    </row>
    <row r="153" spans="1:37">
      <c r="A153" s="1"/>
      <c r="B153" s="1"/>
      <c r="C153" s="1"/>
      <c r="D153" s="32"/>
      <c r="E153" s="33">
        <v>44834</v>
      </c>
      <c r="F153" s="34">
        <v>51275</v>
      </c>
      <c r="G153" s="46">
        <v>7.0000000000000007E-2</v>
      </c>
      <c r="H153" s="34">
        <f t="shared" si="17"/>
        <v>7.0000000000000009</v>
      </c>
      <c r="I153" s="56">
        <f t="shared" si="21"/>
        <v>1048.155737704918</v>
      </c>
      <c r="J153" s="35">
        <f t="shared" si="22"/>
        <v>2</v>
      </c>
      <c r="K153" s="35">
        <f t="shared" si="18"/>
        <v>10</v>
      </c>
      <c r="L153" s="55">
        <f t="shared" si="23"/>
        <v>14.000000000000002</v>
      </c>
      <c r="M153" s="29"/>
      <c r="N153" s="1"/>
      <c r="AA153" s="1"/>
      <c r="AB153" s="1"/>
      <c r="AC153" s="1"/>
      <c r="AD153" s="1"/>
    </row>
    <row r="154" spans="1:37">
      <c r="A154" s="1"/>
      <c r="B154" s="1"/>
      <c r="C154" s="1"/>
      <c r="D154" s="32"/>
      <c r="E154" s="33"/>
      <c r="F154" s="34"/>
      <c r="G154" s="46"/>
      <c r="H154" s="34"/>
      <c r="I154" s="56"/>
      <c r="J154" s="35"/>
      <c r="K154" s="35"/>
      <c r="L154" s="55"/>
      <c r="M154" s="29"/>
      <c r="N154" s="1"/>
      <c r="AB154" s="1"/>
      <c r="AC154" s="1"/>
      <c r="AD154" s="1"/>
    </row>
    <row r="155" spans="1:37">
      <c r="A155" s="1"/>
      <c r="B155" s="1"/>
      <c r="C155" s="1"/>
      <c r="D155" s="32"/>
      <c r="E155" s="33"/>
      <c r="F155" s="34"/>
      <c r="G155" s="46"/>
      <c r="H155" s="34">
        <f t="shared" si="17"/>
        <v>0</v>
      </c>
      <c r="I155" s="56"/>
      <c r="J155" s="35">
        <f t="shared" ref="J155:J186" si="24">LOOKUP(I155,$O$14:$P$18)</f>
        <v>0</v>
      </c>
      <c r="K155" s="35">
        <f t="shared" si="16"/>
        <v>0</v>
      </c>
      <c r="L155" s="55">
        <f t="shared" ref="L155:L186" si="25">J155*H155</f>
        <v>0</v>
      </c>
      <c r="M155" s="29"/>
      <c r="N155" s="1"/>
      <c r="AB155" s="1"/>
      <c r="AC155" s="1"/>
      <c r="AD155" s="11"/>
      <c r="AE155" s="13"/>
      <c r="AF155" s="13"/>
      <c r="AG155" s="13"/>
      <c r="AH155" s="13"/>
      <c r="AI155" s="13"/>
      <c r="AJ155" s="13"/>
      <c r="AK155" s="13"/>
    </row>
    <row r="156" spans="1:37" s="13" customFormat="1">
      <c r="A156" s="11" t="s">
        <v>4</v>
      </c>
      <c r="B156" s="11"/>
      <c r="C156" s="11"/>
      <c r="D156" s="45">
        <f>SUM(G157:G217)</f>
        <v>1070.8999999999999</v>
      </c>
      <c r="E156" s="39"/>
      <c r="F156" s="40"/>
      <c r="G156" s="48"/>
      <c r="H156" s="34">
        <f t="shared" si="17"/>
        <v>0</v>
      </c>
      <c r="I156" s="56"/>
      <c r="J156" s="35">
        <f t="shared" si="24"/>
        <v>0</v>
      </c>
      <c r="K156" s="35">
        <f t="shared" si="16"/>
        <v>0</v>
      </c>
      <c r="L156" s="55">
        <f t="shared" si="25"/>
        <v>0</v>
      </c>
      <c r="M156" s="29"/>
      <c r="N156" s="11"/>
      <c r="O156"/>
      <c r="P156"/>
      <c r="Q156"/>
      <c r="R156"/>
      <c r="S156"/>
      <c r="T156"/>
      <c r="U156"/>
      <c r="V156"/>
      <c r="W156"/>
      <c r="X156"/>
      <c r="Y156"/>
      <c r="Z156"/>
      <c r="AA156"/>
      <c r="AB156" s="1"/>
      <c r="AC156" s="1"/>
      <c r="AD156" s="1"/>
      <c r="AE156"/>
      <c r="AF156"/>
      <c r="AG156"/>
      <c r="AH156"/>
      <c r="AI156"/>
      <c r="AJ156"/>
      <c r="AK156"/>
    </row>
    <row r="157" spans="1:37">
      <c r="A157" s="1"/>
      <c r="B157" s="1"/>
      <c r="C157" s="1"/>
      <c r="D157" s="32"/>
      <c r="E157" s="33">
        <v>44483</v>
      </c>
      <c r="F157" s="34">
        <v>48231</v>
      </c>
      <c r="G157" s="46">
        <v>0.09</v>
      </c>
      <c r="H157" s="34">
        <f t="shared" si="17"/>
        <v>9</v>
      </c>
      <c r="I157" s="56">
        <f t="shared" ref="I157:I188" si="26">(F157-$W$24)/$V$28</f>
        <v>923.40163934426232</v>
      </c>
      <c r="J157" s="35">
        <f t="shared" si="24"/>
        <v>1</v>
      </c>
      <c r="K157" s="35">
        <f t="shared" si="16"/>
        <v>9</v>
      </c>
      <c r="L157" s="55">
        <f t="shared" si="25"/>
        <v>9</v>
      </c>
      <c r="M157" s="53">
        <f>SUM(L157:L217)</f>
        <v>214157</v>
      </c>
      <c r="N157" s="1"/>
      <c r="AB157" s="1"/>
      <c r="AC157" s="1"/>
      <c r="AD157" s="1"/>
    </row>
    <row r="158" spans="1:37">
      <c r="A158" s="1"/>
      <c r="B158" s="1"/>
      <c r="C158" s="1"/>
      <c r="D158" s="32"/>
      <c r="E158" s="33">
        <v>46504</v>
      </c>
      <c r="F158" s="34">
        <v>54859</v>
      </c>
      <c r="G158" s="46">
        <v>0.75</v>
      </c>
      <c r="H158" s="34">
        <f t="shared" si="17"/>
        <v>75</v>
      </c>
      <c r="I158" s="56">
        <f t="shared" si="26"/>
        <v>1195.0409836065573</v>
      </c>
      <c r="J158" s="35">
        <f t="shared" si="24"/>
        <v>2</v>
      </c>
      <c r="K158" s="35">
        <f t="shared" si="16"/>
        <v>11</v>
      </c>
      <c r="L158" s="55">
        <f t="shared" si="25"/>
        <v>150</v>
      </c>
      <c r="M158" s="29"/>
      <c r="N158" s="1"/>
      <c r="AB158" s="1"/>
      <c r="AC158" s="1"/>
      <c r="AD158" s="1"/>
    </row>
    <row r="159" spans="1:37">
      <c r="A159" s="1"/>
      <c r="B159" s="1"/>
      <c r="C159" s="1"/>
      <c r="D159" s="32"/>
      <c r="E159" s="33">
        <v>48399</v>
      </c>
      <c r="F159" s="34">
        <v>65535</v>
      </c>
      <c r="G159" s="46">
        <v>2.09</v>
      </c>
      <c r="H159" s="34">
        <f t="shared" si="17"/>
        <v>209</v>
      </c>
      <c r="I159" s="56">
        <f t="shared" si="26"/>
        <v>1632.5819672131149</v>
      </c>
      <c r="J159" s="35">
        <f t="shared" si="24"/>
        <v>2</v>
      </c>
      <c r="K159" s="35">
        <f t="shared" si="16"/>
        <v>16</v>
      </c>
      <c r="L159" s="55">
        <f t="shared" si="25"/>
        <v>418</v>
      </c>
      <c r="M159" s="29"/>
      <c r="N159" s="1"/>
      <c r="AB159" s="1"/>
      <c r="AC159" s="1"/>
      <c r="AD159" s="1"/>
    </row>
    <row r="160" spans="1:37">
      <c r="A160" s="1"/>
      <c r="B160" s="1"/>
      <c r="C160" s="1"/>
      <c r="D160" s="32"/>
      <c r="E160" s="33">
        <v>50136</v>
      </c>
      <c r="F160" s="34">
        <v>65535</v>
      </c>
      <c r="G160" s="46">
        <v>4.34</v>
      </c>
      <c r="H160" s="34">
        <f t="shared" si="17"/>
        <v>434</v>
      </c>
      <c r="I160" s="56">
        <f t="shared" si="26"/>
        <v>1632.5819672131149</v>
      </c>
      <c r="J160" s="35">
        <f t="shared" si="24"/>
        <v>2</v>
      </c>
      <c r="K160" s="35">
        <f t="shared" si="16"/>
        <v>16</v>
      </c>
      <c r="L160" s="55">
        <f t="shared" si="25"/>
        <v>868</v>
      </c>
      <c r="M160" s="29"/>
      <c r="N160" s="1"/>
      <c r="P160" s="1"/>
      <c r="Q160" s="1"/>
      <c r="U160" s="1"/>
      <c r="V160" s="1"/>
      <c r="W160" s="1"/>
      <c r="X160" s="1"/>
      <c r="Y160" s="1"/>
      <c r="Z160" s="1"/>
      <c r="AB160" s="1"/>
      <c r="AC160" s="1"/>
      <c r="AD160" s="1"/>
    </row>
    <row r="161" spans="1:30">
      <c r="A161" s="1"/>
      <c r="B161" s="1"/>
      <c r="C161" s="1"/>
      <c r="D161" s="32"/>
      <c r="E161" s="33">
        <v>52766</v>
      </c>
      <c r="F161" s="34">
        <v>65535</v>
      </c>
      <c r="G161" s="46">
        <v>7.23</v>
      </c>
      <c r="H161" s="34">
        <f t="shared" si="17"/>
        <v>723</v>
      </c>
      <c r="I161" s="56">
        <f t="shared" si="26"/>
        <v>1632.5819672131149</v>
      </c>
      <c r="J161" s="35">
        <f t="shared" si="24"/>
        <v>2</v>
      </c>
      <c r="K161" s="35">
        <f t="shared" si="16"/>
        <v>16</v>
      </c>
      <c r="L161" s="55">
        <f t="shared" si="25"/>
        <v>1446</v>
      </c>
      <c r="M161" s="29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B161" s="1"/>
      <c r="AC161" s="1"/>
      <c r="AD161" s="1"/>
    </row>
    <row r="162" spans="1:30">
      <c r="A162" s="1"/>
      <c r="B162" s="1"/>
      <c r="C162" s="1"/>
      <c r="D162" s="32"/>
      <c r="E162" s="33">
        <v>55099</v>
      </c>
      <c r="F162" s="34">
        <v>65535</v>
      </c>
      <c r="G162" s="46">
        <v>10.07</v>
      </c>
      <c r="H162" s="34">
        <f t="shared" si="17"/>
        <v>1007</v>
      </c>
      <c r="I162" s="56">
        <f t="shared" si="26"/>
        <v>1632.5819672131149</v>
      </c>
      <c r="J162" s="35">
        <f t="shared" si="24"/>
        <v>2</v>
      </c>
      <c r="K162" s="35">
        <f t="shared" si="16"/>
        <v>16</v>
      </c>
      <c r="L162" s="55">
        <f t="shared" si="25"/>
        <v>2014</v>
      </c>
      <c r="M162" s="29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B162" s="1"/>
      <c r="AC162" s="1"/>
      <c r="AD162" s="1"/>
    </row>
    <row r="163" spans="1:30">
      <c r="A163" s="1"/>
      <c r="B163" s="1"/>
      <c r="C163" s="1"/>
      <c r="D163" s="32"/>
      <c r="E163" s="33">
        <v>55944</v>
      </c>
      <c r="F163" s="34">
        <v>65535</v>
      </c>
      <c r="G163" s="46">
        <v>13.7</v>
      </c>
      <c r="H163" s="34">
        <f t="shared" si="17"/>
        <v>1370</v>
      </c>
      <c r="I163" s="56">
        <f t="shared" si="26"/>
        <v>1632.5819672131149</v>
      </c>
      <c r="J163" s="35">
        <f t="shared" si="24"/>
        <v>2</v>
      </c>
      <c r="K163" s="35">
        <f t="shared" si="16"/>
        <v>16</v>
      </c>
      <c r="L163" s="55">
        <f t="shared" si="25"/>
        <v>2740</v>
      </c>
      <c r="M163" s="29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B163" s="1"/>
      <c r="AC163" s="1"/>
      <c r="AD163" s="1"/>
    </row>
    <row r="164" spans="1:30">
      <c r="A164" s="1"/>
      <c r="B164" s="1"/>
      <c r="C164" s="1"/>
      <c r="D164" s="32"/>
      <c r="E164" s="33">
        <v>57034</v>
      </c>
      <c r="F164" s="34">
        <v>65535</v>
      </c>
      <c r="G164" s="46">
        <v>17.21</v>
      </c>
      <c r="H164" s="34">
        <f t="shared" si="17"/>
        <v>1721</v>
      </c>
      <c r="I164" s="56">
        <f t="shared" si="26"/>
        <v>1632.5819672131149</v>
      </c>
      <c r="J164" s="35">
        <f t="shared" si="24"/>
        <v>2</v>
      </c>
      <c r="K164" s="35">
        <f t="shared" si="16"/>
        <v>16</v>
      </c>
      <c r="L164" s="55">
        <f t="shared" si="25"/>
        <v>3442</v>
      </c>
      <c r="M164" s="29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B164" s="1"/>
      <c r="AC164" s="1"/>
      <c r="AD164" s="1"/>
    </row>
    <row r="165" spans="1:30">
      <c r="A165" s="1"/>
      <c r="B165" s="1"/>
      <c r="C165" s="1"/>
      <c r="D165" s="32"/>
      <c r="E165" s="33">
        <v>58111</v>
      </c>
      <c r="F165" s="34">
        <v>65535</v>
      </c>
      <c r="G165" s="46">
        <v>20.059999999999999</v>
      </c>
      <c r="H165" s="34">
        <f t="shared" si="17"/>
        <v>2005.9999999999998</v>
      </c>
      <c r="I165" s="56">
        <f t="shared" si="26"/>
        <v>1632.5819672131149</v>
      </c>
      <c r="J165" s="35">
        <f t="shared" si="24"/>
        <v>2</v>
      </c>
      <c r="K165" s="35">
        <f t="shared" si="16"/>
        <v>16</v>
      </c>
      <c r="L165" s="55">
        <f t="shared" si="25"/>
        <v>4011.9999999999995</v>
      </c>
      <c r="M165" s="29"/>
      <c r="N165" s="1"/>
      <c r="O165" s="1"/>
      <c r="R165" s="1"/>
      <c r="S165" s="1"/>
      <c r="T165" s="1"/>
      <c r="AB165" s="1"/>
      <c r="AC165" s="1"/>
      <c r="AD165" s="1"/>
    </row>
    <row r="166" spans="1:30">
      <c r="A166" s="1"/>
      <c r="B166" s="1"/>
      <c r="C166" s="1"/>
      <c r="D166" s="32"/>
      <c r="E166" s="33">
        <v>58900</v>
      </c>
      <c r="F166" s="34">
        <v>65535</v>
      </c>
      <c r="G166" s="46">
        <v>22.51</v>
      </c>
      <c r="H166" s="34">
        <f t="shared" si="17"/>
        <v>2251</v>
      </c>
      <c r="I166" s="56">
        <f t="shared" si="26"/>
        <v>1632.5819672131149</v>
      </c>
      <c r="J166" s="35">
        <f t="shared" si="24"/>
        <v>2</v>
      </c>
      <c r="K166" s="35">
        <f t="shared" si="16"/>
        <v>16</v>
      </c>
      <c r="L166" s="55">
        <f t="shared" si="25"/>
        <v>4502</v>
      </c>
      <c r="M166" s="29"/>
      <c r="N166" s="1"/>
      <c r="AA166" s="1"/>
      <c r="AB166" s="1"/>
      <c r="AC166" s="1"/>
      <c r="AD166" s="1"/>
    </row>
    <row r="167" spans="1:30">
      <c r="A167" s="1"/>
      <c r="B167" s="1"/>
      <c r="C167" s="1"/>
      <c r="D167" s="32"/>
      <c r="E167" s="33">
        <v>59645</v>
      </c>
      <c r="F167" s="34">
        <v>65535</v>
      </c>
      <c r="G167" s="46">
        <v>24.19</v>
      </c>
      <c r="H167" s="34">
        <f t="shared" si="17"/>
        <v>2419</v>
      </c>
      <c r="I167" s="56">
        <f t="shared" si="26"/>
        <v>1632.5819672131149</v>
      </c>
      <c r="J167" s="35">
        <f t="shared" si="24"/>
        <v>2</v>
      </c>
      <c r="K167" s="35">
        <f t="shared" ref="K167:K230" si="27">ROUNDDOWN(I167/100,0)</f>
        <v>16</v>
      </c>
      <c r="L167" s="55">
        <f t="shared" si="25"/>
        <v>4838</v>
      </c>
      <c r="M167" s="13"/>
      <c r="N167" s="1"/>
      <c r="AA167" s="1"/>
      <c r="AB167" s="1"/>
      <c r="AC167" s="1"/>
      <c r="AD167" s="1"/>
    </row>
    <row r="168" spans="1:30">
      <c r="A168" s="1"/>
      <c r="B168" s="1"/>
      <c r="C168" s="1"/>
      <c r="D168" s="32"/>
      <c r="E168" s="33">
        <v>60034</v>
      </c>
      <c r="F168" s="34">
        <v>65535</v>
      </c>
      <c r="G168" s="46">
        <v>25.54</v>
      </c>
      <c r="H168" s="34">
        <f t="shared" ref="H168:H231" si="28">100*G168</f>
        <v>2554</v>
      </c>
      <c r="I168" s="56">
        <f t="shared" si="26"/>
        <v>1632.5819672131149</v>
      </c>
      <c r="J168" s="35">
        <f t="shared" si="24"/>
        <v>2</v>
      </c>
      <c r="K168" s="35">
        <f t="shared" si="27"/>
        <v>16</v>
      </c>
      <c r="L168" s="55">
        <f t="shared" si="25"/>
        <v>5108</v>
      </c>
      <c r="N168" s="1"/>
      <c r="AA168" s="1"/>
      <c r="AB168" s="1"/>
      <c r="AC168" s="1"/>
      <c r="AD168" s="1"/>
    </row>
    <row r="169" spans="1:30">
      <c r="A169" s="1"/>
      <c r="B169" s="1"/>
      <c r="C169" s="1"/>
      <c r="D169" s="32"/>
      <c r="E169" s="33">
        <v>60258</v>
      </c>
      <c r="F169" s="34">
        <v>65535</v>
      </c>
      <c r="G169" s="46">
        <v>26.79</v>
      </c>
      <c r="H169" s="34">
        <f t="shared" si="28"/>
        <v>2679</v>
      </c>
      <c r="I169" s="56">
        <f t="shared" si="26"/>
        <v>1632.5819672131149</v>
      </c>
      <c r="J169" s="35">
        <f t="shared" si="24"/>
        <v>2</v>
      </c>
      <c r="K169" s="35">
        <f t="shared" si="27"/>
        <v>16</v>
      </c>
      <c r="L169" s="55">
        <f t="shared" si="25"/>
        <v>5358</v>
      </c>
      <c r="M169" s="53"/>
      <c r="N169" s="1"/>
      <c r="AA169" s="1"/>
      <c r="AB169" s="1"/>
      <c r="AC169" s="1"/>
      <c r="AD169" s="1"/>
    </row>
    <row r="170" spans="1:30">
      <c r="A170" s="1"/>
      <c r="B170" s="1"/>
      <c r="C170" s="1"/>
      <c r="D170" s="32"/>
      <c r="E170" s="33">
        <v>60405</v>
      </c>
      <c r="F170" s="34">
        <v>65535</v>
      </c>
      <c r="G170" s="46">
        <v>27.89</v>
      </c>
      <c r="H170" s="34">
        <f t="shared" si="28"/>
        <v>2789</v>
      </c>
      <c r="I170" s="56">
        <f t="shared" si="26"/>
        <v>1632.5819672131149</v>
      </c>
      <c r="J170" s="35">
        <f t="shared" si="24"/>
        <v>2</v>
      </c>
      <c r="K170" s="35">
        <f t="shared" si="27"/>
        <v>16</v>
      </c>
      <c r="L170" s="55">
        <f t="shared" si="25"/>
        <v>5578</v>
      </c>
      <c r="M170" s="53"/>
      <c r="N170" s="1"/>
      <c r="AA170" s="1"/>
      <c r="AB170" s="1"/>
      <c r="AC170" s="1"/>
      <c r="AD170" s="1"/>
    </row>
    <row r="171" spans="1:30">
      <c r="A171" s="1"/>
      <c r="B171" s="1"/>
      <c r="C171" s="1"/>
      <c r="D171" s="32"/>
      <c r="E171" s="33">
        <v>60540</v>
      </c>
      <c r="F171" s="34">
        <v>65535</v>
      </c>
      <c r="G171" s="46">
        <v>28.72</v>
      </c>
      <c r="H171" s="34">
        <f t="shared" si="28"/>
        <v>2872</v>
      </c>
      <c r="I171" s="56">
        <f t="shared" si="26"/>
        <v>1632.5819672131149</v>
      </c>
      <c r="J171" s="35">
        <f t="shared" si="24"/>
        <v>2</v>
      </c>
      <c r="K171" s="35">
        <f t="shared" si="27"/>
        <v>16</v>
      </c>
      <c r="L171" s="55">
        <f t="shared" si="25"/>
        <v>5744</v>
      </c>
      <c r="M171" s="53"/>
      <c r="N171" s="1"/>
      <c r="AB171" s="1"/>
      <c r="AC171" s="1"/>
      <c r="AD171" s="1"/>
    </row>
    <row r="172" spans="1:30">
      <c r="A172" s="1"/>
      <c r="B172" s="1"/>
      <c r="C172" s="1"/>
      <c r="D172" s="32"/>
      <c r="E172" s="33">
        <v>60535</v>
      </c>
      <c r="F172" s="34">
        <v>65535</v>
      </c>
      <c r="G172" s="46">
        <v>29.33</v>
      </c>
      <c r="H172" s="34">
        <f t="shared" si="28"/>
        <v>2933</v>
      </c>
      <c r="I172" s="56">
        <f t="shared" si="26"/>
        <v>1632.5819672131149</v>
      </c>
      <c r="J172" s="35">
        <f t="shared" si="24"/>
        <v>2</v>
      </c>
      <c r="K172" s="35">
        <f t="shared" si="27"/>
        <v>16</v>
      </c>
      <c r="L172" s="55">
        <f t="shared" si="25"/>
        <v>5866</v>
      </c>
      <c r="M172" s="53"/>
      <c r="N172" s="1"/>
      <c r="AB172" s="1"/>
      <c r="AC172" s="1"/>
      <c r="AD172" s="1"/>
    </row>
    <row r="173" spans="1:30">
      <c r="A173" s="1"/>
      <c r="B173" s="1"/>
      <c r="C173" s="1"/>
      <c r="D173" s="32"/>
      <c r="E173" s="33">
        <v>60398</v>
      </c>
      <c r="F173" s="34">
        <v>65535</v>
      </c>
      <c r="G173" s="46">
        <v>30.05</v>
      </c>
      <c r="H173" s="34">
        <f t="shared" si="28"/>
        <v>3005</v>
      </c>
      <c r="I173" s="56">
        <f t="shared" si="26"/>
        <v>1632.5819672131149</v>
      </c>
      <c r="J173" s="35">
        <f t="shared" si="24"/>
        <v>2</v>
      </c>
      <c r="K173" s="35">
        <f t="shared" si="27"/>
        <v>16</v>
      </c>
      <c r="L173" s="55">
        <f t="shared" si="25"/>
        <v>6010</v>
      </c>
      <c r="M173" s="53"/>
      <c r="N173" s="1"/>
      <c r="AB173" s="1"/>
      <c r="AC173" s="1"/>
      <c r="AD173" s="1"/>
    </row>
    <row r="174" spans="1:30">
      <c r="A174" s="1"/>
      <c r="B174" s="1"/>
      <c r="C174" s="1"/>
      <c r="D174" s="32"/>
      <c r="E174" s="33">
        <v>60481</v>
      </c>
      <c r="F174" s="34">
        <v>65535</v>
      </c>
      <c r="G174" s="46">
        <v>30.46</v>
      </c>
      <c r="H174" s="34">
        <f t="shared" si="28"/>
        <v>3046</v>
      </c>
      <c r="I174" s="56">
        <f t="shared" si="26"/>
        <v>1632.5819672131149</v>
      </c>
      <c r="J174" s="35">
        <f t="shared" si="24"/>
        <v>2</v>
      </c>
      <c r="K174" s="35">
        <f t="shared" si="27"/>
        <v>16</v>
      </c>
      <c r="L174" s="55">
        <f t="shared" si="25"/>
        <v>6092</v>
      </c>
      <c r="M174" s="53"/>
      <c r="N174" s="1"/>
      <c r="AB174" s="1"/>
      <c r="AC174" s="1"/>
      <c r="AD174" s="1"/>
    </row>
    <row r="175" spans="1:30">
      <c r="A175" s="1"/>
      <c r="B175" s="1"/>
      <c r="C175" s="1"/>
      <c r="D175" s="32"/>
      <c r="E175" s="33">
        <v>60418</v>
      </c>
      <c r="F175" s="34">
        <v>65535</v>
      </c>
      <c r="G175" s="46">
        <v>30.84</v>
      </c>
      <c r="H175" s="34">
        <f t="shared" si="28"/>
        <v>3084</v>
      </c>
      <c r="I175" s="56">
        <f t="shared" si="26"/>
        <v>1632.5819672131149</v>
      </c>
      <c r="J175" s="35">
        <f t="shared" si="24"/>
        <v>2</v>
      </c>
      <c r="K175" s="35">
        <f t="shared" si="27"/>
        <v>16</v>
      </c>
      <c r="L175" s="55">
        <f t="shared" si="25"/>
        <v>6168</v>
      </c>
      <c r="M175" s="53"/>
      <c r="N175" s="1"/>
      <c r="AB175" s="1"/>
      <c r="AC175" s="1"/>
      <c r="AD175" s="1"/>
    </row>
    <row r="176" spans="1:30">
      <c r="A176" s="1"/>
      <c r="B176" s="1"/>
      <c r="C176" s="1"/>
      <c r="D176" s="32"/>
      <c r="E176" s="33">
        <v>60259</v>
      </c>
      <c r="F176" s="34">
        <v>65535</v>
      </c>
      <c r="G176" s="46">
        <v>31.31</v>
      </c>
      <c r="H176" s="34">
        <f t="shared" si="28"/>
        <v>3131</v>
      </c>
      <c r="I176" s="56">
        <f t="shared" si="26"/>
        <v>1632.5819672131149</v>
      </c>
      <c r="J176" s="35">
        <f t="shared" si="24"/>
        <v>2</v>
      </c>
      <c r="K176" s="35">
        <f t="shared" si="27"/>
        <v>16</v>
      </c>
      <c r="L176" s="55">
        <f t="shared" si="25"/>
        <v>6262</v>
      </c>
      <c r="M176" s="53"/>
      <c r="N176" s="1"/>
      <c r="AB176" s="1"/>
      <c r="AC176" s="1"/>
      <c r="AD176" s="1"/>
    </row>
    <row r="177" spans="1:30">
      <c r="A177" s="1"/>
      <c r="B177" s="1"/>
      <c r="C177" s="1"/>
      <c r="D177" s="32"/>
      <c r="E177" s="33">
        <v>59866</v>
      </c>
      <c r="F177" s="34">
        <v>65535</v>
      </c>
      <c r="G177" s="46">
        <v>32.11</v>
      </c>
      <c r="H177" s="34">
        <f t="shared" si="28"/>
        <v>3211</v>
      </c>
      <c r="I177" s="56">
        <f t="shared" si="26"/>
        <v>1632.5819672131149</v>
      </c>
      <c r="J177" s="35">
        <f t="shared" si="24"/>
        <v>2</v>
      </c>
      <c r="K177" s="35">
        <f t="shared" si="27"/>
        <v>16</v>
      </c>
      <c r="L177" s="55">
        <f t="shared" si="25"/>
        <v>6422</v>
      </c>
      <c r="M177" s="53"/>
      <c r="N177" s="1"/>
      <c r="AB177" s="1"/>
      <c r="AC177" s="1"/>
      <c r="AD177" s="1"/>
    </row>
    <row r="178" spans="1:30">
      <c r="A178" s="1"/>
      <c r="B178" s="1"/>
      <c r="C178" s="1"/>
      <c r="D178" s="32"/>
      <c r="E178" s="33">
        <v>59068</v>
      </c>
      <c r="F178" s="34">
        <v>65535</v>
      </c>
      <c r="G178" s="46">
        <v>33.44</v>
      </c>
      <c r="H178" s="34">
        <f t="shared" si="28"/>
        <v>3344</v>
      </c>
      <c r="I178" s="56">
        <f t="shared" si="26"/>
        <v>1632.5819672131149</v>
      </c>
      <c r="J178" s="35">
        <f t="shared" si="24"/>
        <v>2</v>
      </c>
      <c r="K178" s="35">
        <f t="shared" si="27"/>
        <v>16</v>
      </c>
      <c r="L178" s="55">
        <f t="shared" si="25"/>
        <v>6688</v>
      </c>
      <c r="M178" s="53"/>
      <c r="N178" s="1"/>
      <c r="O178" s="1"/>
      <c r="AB178" s="1"/>
      <c r="AC178" s="1"/>
      <c r="AD178" s="1"/>
    </row>
    <row r="179" spans="1:30">
      <c r="A179" s="1"/>
      <c r="B179" s="1"/>
      <c r="C179" s="1"/>
      <c r="D179" s="32"/>
      <c r="E179" s="33">
        <v>58069</v>
      </c>
      <c r="F179" s="34">
        <v>65535</v>
      </c>
      <c r="G179" s="46">
        <v>35.24</v>
      </c>
      <c r="H179" s="34">
        <f t="shared" si="28"/>
        <v>3524</v>
      </c>
      <c r="I179" s="56">
        <f t="shared" si="26"/>
        <v>1632.5819672131149</v>
      </c>
      <c r="J179" s="35">
        <f t="shared" si="24"/>
        <v>2</v>
      </c>
      <c r="K179" s="35">
        <f t="shared" si="27"/>
        <v>16</v>
      </c>
      <c r="L179" s="55">
        <f t="shared" si="25"/>
        <v>7048</v>
      </c>
      <c r="M179" s="53"/>
      <c r="N179" s="1"/>
      <c r="O179" s="1"/>
      <c r="AB179" s="1"/>
      <c r="AC179" s="1"/>
      <c r="AD179" s="1"/>
    </row>
    <row r="180" spans="1:30">
      <c r="A180" s="1"/>
      <c r="B180" s="1"/>
      <c r="C180" s="1"/>
      <c r="D180" s="32"/>
      <c r="E180" s="33">
        <v>57482</v>
      </c>
      <c r="F180" s="34">
        <v>65535</v>
      </c>
      <c r="G180" s="46">
        <v>35.9</v>
      </c>
      <c r="H180" s="34">
        <f t="shared" si="28"/>
        <v>3590</v>
      </c>
      <c r="I180" s="56">
        <f t="shared" si="26"/>
        <v>1632.5819672131149</v>
      </c>
      <c r="J180" s="35">
        <f t="shared" si="24"/>
        <v>2</v>
      </c>
      <c r="K180" s="35">
        <f t="shared" si="27"/>
        <v>16</v>
      </c>
      <c r="L180" s="55">
        <f t="shared" si="25"/>
        <v>7180</v>
      </c>
      <c r="M180" s="53"/>
      <c r="N180" s="1"/>
      <c r="O180" s="1"/>
      <c r="AB180" s="1"/>
      <c r="AC180" s="1"/>
      <c r="AD180" s="1"/>
    </row>
    <row r="181" spans="1:30">
      <c r="A181" s="1"/>
      <c r="B181" s="1"/>
      <c r="C181" s="1"/>
      <c r="D181" s="32"/>
      <c r="E181" s="33">
        <v>57427</v>
      </c>
      <c r="F181" s="34">
        <v>65535</v>
      </c>
      <c r="G181" s="46">
        <v>35.119999999999997</v>
      </c>
      <c r="H181" s="34">
        <f t="shared" si="28"/>
        <v>3511.9999999999995</v>
      </c>
      <c r="I181" s="56">
        <f t="shared" si="26"/>
        <v>1632.5819672131149</v>
      </c>
      <c r="J181" s="35">
        <f t="shared" si="24"/>
        <v>2</v>
      </c>
      <c r="K181" s="35">
        <f t="shared" si="27"/>
        <v>16</v>
      </c>
      <c r="L181" s="55">
        <f t="shared" si="25"/>
        <v>7023.9999999999991</v>
      </c>
      <c r="M181" s="53"/>
      <c r="N181" s="1"/>
      <c r="O181" s="1"/>
      <c r="AB181" s="1"/>
      <c r="AC181" s="1"/>
      <c r="AD181" s="1"/>
    </row>
    <row r="182" spans="1:30">
      <c r="A182" s="1"/>
      <c r="B182" s="1"/>
      <c r="C182" s="1"/>
      <c r="D182" s="32"/>
      <c r="E182" s="33">
        <v>58061</v>
      </c>
      <c r="F182" s="34">
        <v>65535</v>
      </c>
      <c r="G182" s="46">
        <v>33.1</v>
      </c>
      <c r="H182" s="34">
        <f t="shared" si="28"/>
        <v>3310</v>
      </c>
      <c r="I182" s="56">
        <f t="shared" si="26"/>
        <v>1632.5819672131149</v>
      </c>
      <c r="J182" s="35">
        <f t="shared" si="24"/>
        <v>2</v>
      </c>
      <c r="K182" s="35">
        <f t="shared" si="27"/>
        <v>16</v>
      </c>
      <c r="L182" s="55">
        <f t="shared" si="25"/>
        <v>6620</v>
      </c>
      <c r="M182" s="53"/>
      <c r="N182" s="1"/>
      <c r="O182" s="1"/>
      <c r="AB182" s="1"/>
      <c r="AC182" s="1"/>
      <c r="AD182" s="1"/>
    </row>
    <row r="183" spans="1:30">
      <c r="A183" s="1"/>
      <c r="B183" s="1"/>
      <c r="C183" s="1"/>
      <c r="D183" s="32"/>
      <c r="E183" s="33">
        <v>58280</v>
      </c>
      <c r="F183" s="34">
        <v>65535</v>
      </c>
      <c r="G183" s="46">
        <v>31.84</v>
      </c>
      <c r="H183" s="34">
        <f t="shared" si="28"/>
        <v>3184</v>
      </c>
      <c r="I183" s="56">
        <f t="shared" si="26"/>
        <v>1632.5819672131149</v>
      </c>
      <c r="J183" s="35">
        <f t="shared" si="24"/>
        <v>2</v>
      </c>
      <c r="K183" s="35">
        <f t="shared" si="27"/>
        <v>16</v>
      </c>
      <c r="L183" s="55">
        <f t="shared" si="25"/>
        <v>6368</v>
      </c>
      <c r="M183" s="53"/>
      <c r="N183" s="1"/>
      <c r="AB183" s="1"/>
      <c r="AC183" s="1"/>
      <c r="AD183" s="1"/>
    </row>
    <row r="184" spans="1:30">
      <c r="A184" s="1"/>
      <c r="B184" s="1"/>
      <c r="C184" s="1"/>
      <c r="D184" s="32"/>
      <c r="E184" s="33">
        <v>58604</v>
      </c>
      <c r="F184" s="34">
        <v>65535</v>
      </c>
      <c r="G184" s="46">
        <v>29.96</v>
      </c>
      <c r="H184" s="34">
        <f t="shared" si="28"/>
        <v>2996</v>
      </c>
      <c r="I184" s="56">
        <f t="shared" si="26"/>
        <v>1632.5819672131149</v>
      </c>
      <c r="J184" s="35">
        <f t="shared" si="24"/>
        <v>2</v>
      </c>
      <c r="K184" s="35">
        <f t="shared" si="27"/>
        <v>16</v>
      </c>
      <c r="L184" s="55">
        <f t="shared" si="25"/>
        <v>5992</v>
      </c>
      <c r="M184" s="53"/>
      <c r="N184" s="1"/>
      <c r="AB184" s="1"/>
      <c r="AC184" s="1"/>
      <c r="AD184" s="1"/>
    </row>
    <row r="185" spans="1:30">
      <c r="A185" s="1"/>
      <c r="B185" s="1"/>
      <c r="C185" s="1"/>
      <c r="D185" s="32"/>
      <c r="E185" s="33">
        <v>58607</v>
      </c>
      <c r="F185" s="34">
        <v>65535</v>
      </c>
      <c r="G185" s="46">
        <v>28.39</v>
      </c>
      <c r="H185" s="34">
        <f t="shared" si="28"/>
        <v>2839</v>
      </c>
      <c r="I185" s="56">
        <f t="shared" si="26"/>
        <v>1632.5819672131149</v>
      </c>
      <c r="J185" s="35">
        <f t="shared" si="24"/>
        <v>2</v>
      </c>
      <c r="K185" s="35">
        <f t="shared" si="27"/>
        <v>16</v>
      </c>
      <c r="L185" s="55">
        <f t="shared" si="25"/>
        <v>5678</v>
      </c>
      <c r="M185" s="53"/>
      <c r="N185" s="1"/>
      <c r="AB185" s="1"/>
      <c r="AC185" s="1"/>
      <c r="AD185" s="1"/>
    </row>
    <row r="186" spans="1:30">
      <c r="A186" s="1"/>
      <c r="B186" s="1"/>
      <c r="C186" s="1"/>
      <c r="D186" s="32"/>
      <c r="E186" s="33">
        <v>58830</v>
      </c>
      <c r="F186" s="34">
        <v>65535</v>
      </c>
      <c r="G186" s="46">
        <v>26.5</v>
      </c>
      <c r="H186" s="34">
        <f t="shared" si="28"/>
        <v>2650</v>
      </c>
      <c r="I186" s="56">
        <f t="shared" si="26"/>
        <v>1632.5819672131149</v>
      </c>
      <c r="J186" s="35">
        <f t="shared" si="24"/>
        <v>2</v>
      </c>
      <c r="K186" s="35">
        <f t="shared" si="27"/>
        <v>16</v>
      </c>
      <c r="L186" s="55">
        <f t="shared" si="25"/>
        <v>5300</v>
      </c>
      <c r="M186" s="53"/>
      <c r="N186" s="1"/>
      <c r="AB186" s="1"/>
      <c r="AC186" s="1"/>
      <c r="AD186" s="1"/>
    </row>
    <row r="187" spans="1:30">
      <c r="A187" s="1"/>
      <c r="B187" s="1"/>
      <c r="C187" s="1"/>
      <c r="D187" s="32"/>
      <c r="E187" s="33">
        <v>59099</v>
      </c>
      <c r="F187" s="34">
        <v>65535</v>
      </c>
      <c r="G187" s="46">
        <v>24.6</v>
      </c>
      <c r="H187" s="34">
        <f t="shared" si="28"/>
        <v>2460</v>
      </c>
      <c r="I187" s="56">
        <f t="shared" si="26"/>
        <v>1632.5819672131149</v>
      </c>
      <c r="J187" s="35">
        <f t="shared" ref="J187:J218" si="29">LOOKUP(I187,$O$14:$P$18)</f>
        <v>2</v>
      </c>
      <c r="K187" s="35">
        <f t="shared" si="27"/>
        <v>16</v>
      </c>
      <c r="L187" s="55">
        <f t="shared" ref="L187:L218" si="30">J187*H187</f>
        <v>4920</v>
      </c>
      <c r="M187" s="29"/>
      <c r="N187" s="1"/>
      <c r="AB187" s="1"/>
      <c r="AC187" s="1"/>
      <c r="AD187" s="1"/>
    </row>
    <row r="188" spans="1:30">
      <c r="A188" s="1"/>
      <c r="B188" s="1"/>
      <c r="C188" s="1"/>
      <c r="D188" s="32"/>
      <c r="E188" s="33">
        <v>58821</v>
      </c>
      <c r="F188" s="34">
        <v>65535</v>
      </c>
      <c r="G188" s="46">
        <v>23.55</v>
      </c>
      <c r="H188" s="34">
        <f t="shared" si="28"/>
        <v>2355</v>
      </c>
      <c r="I188" s="56">
        <f t="shared" si="26"/>
        <v>1632.5819672131149</v>
      </c>
      <c r="J188" s="35">
        <f t="shared" si="29"/>
        <v>2</v>
      </c>
      <c r="K188" s="35">
        <f t="shared" si="27"/>
        <v>16</v>
      </c>
      <c r="L188" s="55">
        <f t="shared" si="30"/>
        <v>4710</v>
      </c>
      <c r="M188" s="29"/>
      <c r="N188" s="1"/>
      <c r="AB188" s="1"/>
      <c r="AC188" s="1"/>
      <c r="AD188" s="1"/>
    </row>
    <row r="189" spans="1:30">
      <c r="A189" s="1"/>
      <c r="B189" s="1"/>
      <c r="C189" s="1"/>
      <c r="D189" s="32"/>
      <c r="E189" s="33">
        <v>58570</v>
      </c>
      <c r="F189" s="34">
        <v>65535</v>
      </c>
      <c r="G189" s="46">
        <v>22.57</v>
      </c>
      <c r="H189" s="34">
        <f t="shared" si="28"/>
        <v>2257</v>
      </c>
      <c r="I189" s="56">
        <f t="shared" ref="I189:I217" si="31">(F189-$W$24)/$V$28</f>
        <v>1632.5819672131149</v>
      </c>
      <c r="J189" s="35">
        <f t="shared" si="29"/>
        <v>2</v>
      </c>
      <c r="K189" s="35">
        <f t="shared" si="27"/>
        <v>16</v>
      </c>
      <c r="L189" s="55">
        <f t="shared" si="30"/>
        <v>4514</v>
      </c>
      <c r="M189" s="29"/>
      <c r="N189" s="1"/>
      <c r="AB189" s="1"/>
      <c r="AC189" s="1"/>
      <c r="AD189" s="1"/>
    </row>
    <row r="190" spans="1:30">
      <c r="A190" s="1"/>
      <c r="B190" s="1"/>
      <c r="C190" s="1"/>
      <c r="D190" s="32"/>
      <c r="E190" s="33">
        <v>58662</v>
      </c>
      <c r="F190" s="34">
        <v>65535</v>
      </c>
      <c r="G190" s="46">
        <v>21.51</v>
      </c>
      <c r="H190" s="34">
        <f t="shared" si="28"/>
        <v>2151</v>
      </c>
      <c r="I190" s="56">
        <f t="shared" si="31"/>
        <v>1632.5819672131149</v>
      </c>
      <c r="J190" s="35">
        <f t="shared" si="29"/>
        <v>2</v>
      </c>
      <c r="K190" s="35">
        <f t="shared" si="27"/>
        <v>16</v>
      </c>
      <c r="L190" s="55">
        <f t="shared" si="30"/>
        <v>4302</v>
      </c>
      <c r="M190" s="29"/>
      <c r="N190" s="1"/>
      <c r="AB190" s="1"/>
      <c r="AC190" s="1"/>
      <c r="AD190" s="1"/>
    </row>
    <row r="191" spans="1:30">
      <c r="A191" s="1"/>
      <c r="B191" s="1"/>
      <c r="C191" s="1"/>
      <c r="D191" s="32"/>
      <c r="E191" s="33">
        <v>58630</v>
      </c>
      <c r="F191" s="34">
        <v>65535</v>
      </c>
      <c r="G191" s="46">
        <v>20.76</v>
      </c>
      <c r="H191" s="34">
        <f t="shared" si="28"/>
        <v>2076</v>
      </c>
      <c r="I191" s="56">
        <f t="shared" si="31"/>
        <v>1632.5819672131149</v>
      </c>
      <c r="J191" s="35">
        <f t="shared" si="29"/>
        <v>2</v>
      </c>
      <c r="K191" s="35">
        <f t="shared" si="27"/>
        <v>16</v>
      </c>
      <c r="L191" s="55">
        <f t="shared" si="30"/>
        <v>4152</v>
      </c>
      <c r="M191" s="29"/>
      <c r="N191" s="1"/>
      <c r="AB191" s="1"/>
      <c r="AC191" s="1"/>
      <c r="AD191" s="1"/>
    </row>
    <row r="192" spans="1:30">
      <c r="A192" s="1"/>
      <c r="B192" s="1"/>
      <c r="C192" s="1"/>
      <c r="D192" s="32"/>
      <c r="E192" s="33">
        <v>58734</v>
      </c>
      <c r="F192" s="34">
        <v>65535</v>
      </c>
      <c r="G192" s="46">
        <v>19.809999999999999</v>
      </c>
      <c r="H192" s="34">
        <f t="shared" si="28"/>
        <v>1980.9999999999998</v>
      </c>
      <c r="I192" s="56">
        <f t="shared" si="31"/>
        <v>1632.5819672131149</v>
      </c>
      <c r="J192" s="35">
        <f t="shared" si="29"/>
        <v>2</v>
      </c>
      <c r="K192" s="35">
        <f t="shared" si="27"/>
        <v>16</v>
      </c>
      <c r="L192" s="55">
        <f t="shared" si="30"/>
        <v>3961.9999999999995</v>
      </c>
      <c r="M192" s="29"/>
      <c r="N192" s="1"/>
      <c r="P192" s="1"/>
      <c r="Q192" s="1"/>
      <c r="U192" s="1"/>
      <c r="V192" s="1"/>
      <c r="W192" s="1"/>
      <c r="X192" s="1"/>
      <c r="Y192" s="1"/>
      <c r="Z192" s="1"/>
      <c r="AB192" s="1"/>
      <c r="AC192" s="1"/>
      <c r="AD192" s="1"/>
    </row>
    <row r="193" spans="1:30">
      <c r="A193" s="1"/>
      <c r="B193" s="1"/>
      <c r="C193" s="1"/>
      <c r="D193" s="32"/>
      <c r="E193" s="33">
        <v>58590</v>
      </c>
      <c r="F193" s="34">
        <v>65535</v>
      </c>
      <c r="G193" s="46">
        <v>19.34</v>
      </c>
      <c r="H193" s="34">
        <f t="shared" si="28"/>
        <v>1934</v>
      </c>
      <c r="I193" s="56">
        <f t="shared" si="31"/>
        <v>1632.5819672131149</v>
      </c>
      <c r="J193" s="35">
        <f t="shared" si="29"/>
        <v>2</v>
      </c>
      <c r="K193" s="35">
        <f t="shared" si="27"/>
        <v>16</v>
      </c>
      <c r="L193" s="55">
        <f t="shared" si="30"/>
        <v>3868</v>
      </c>
      <c r="M193" s="29"/>
      <c r="N193" s="1"/>
      <c r="R193" s="1"/>
      <c r="S193" s="1"/>
      <c r="T193" s="1"/>
      <c r="AB193" s="1"/>
      <c r="AC193" s="1"/>
      <c r="AD193" s="1"/>
    </row>
    <row r="194" spans="1:30">
      <c r="A194" s="1"/>
      <c r="B194" s="1"/>
      <c r="C194" s="1"/>
      <c r="D194" s="32"/>
      <c r="E194" s="33">
        <v>58324</v>
      </c>
      <c r="F194" s="34">
        <v>65535</v>
      </c>
      <c r="G194" s="46">
        <v>18.88</v>
      </c>
      <c r="H194" s="34">
        <f t="shared" si="28"/>
        <v>1888</v>
      </c>
      <c r="I194" s="56">
        <f t="shared" si="31"/>
        <v>1632.5819672131149</v>
      </c>
      <c r="J194" s="35">
        <f t="shared" si="29"/>
        <v>2</v>
      </c>
      <c r="K194" s="35">
        <f t="shared" si="27"/>
        <v>16</v>
      </c>
      <c r="L194" s="55">
        <f t="shared" si="30"/>
        <v>3776</v>
      </c>
      <c r="M194" s="29"/>
      <c r="N194" s="1"/>
      <c r="AB194" s="1"/>
      <c r="AC194" s="1"/>
      <c r="AD194" s="1"/>
    </row>
    <row r="195" spans="1:30">
      <c r="A195" s="1"/>
      <c r="B195" s="1"/>
      <c r="C195" s="1"/>
      <c r="D195" s="32"/>
      <c r="E195" s="33">
        <v>57950</v>
      </c>
      <c r="F195" s="34">
        <v>65535</v>
      </c>
      <c r="G195" s="46">
        <v>17.98</v>
      </c>
      <c r="H195" s="34">
        <f t="shared" si="28"/>
        <v>1798</v>
      </c>
      <c r="I195" s="56">
        <f t="shared" si="31"/>
        <v>1632.5819672131149</v>
      </c>
      <c r="J195" s="35">
        <f t="shared" si="29"/>
        <v>2</v>
      </c>
      <c r="K195" s="35">
        <f t="shared" si="27"/>
        <v>16</v>
      </c>
      <c r="L195" s="55">
        <f t="shared" si="30"/>
        <v>3596</v>
      </c>
      <c r="M195" s="29"/>
      <c r="N195" s="1"/>
      <c r="P195" s="11"/>
      <c r="Q195" s="11"/>
      <c r="U195" s="11"/>
      <c r="V195" s="11"/>
      <c r="W195" s="11"/>
      <c r="X195" s="11"/>
      <c r="Y195" s="11"/>
      <c r="Z195" s="11"/>
      <c r="AB195" s="1"/>
      <c r="AC195" s="1"/>
      <c r="AD195" s="1"/>
    </row>
    <row r="196" spans="1:30">
      <c r="A196" s="1"/>
      <c r="B196" s="1"/>
      <c r="C196" s="1"/>
      <c r="D196" s="32"/>
      <c r="E196" s="33">
        <v>57589</v>
      </c>
      <c r="F196" s="34">
        <v>65535</v>
      </c>
      <c r="G196" s="46">
        <v>17.059999999999999</v>
      </c>
      <c r="H196" s="34">
        <f t="shared" si="28"/>
        <v>1705.9999999999998</v>
      </c>
      <c r="I196" s="56">
        <f t="shared" si="31"/>
        <v>1632.5819672131149</v>
      </c>
      <c r="J196" s="35">
        <f t="shared" si="29"/>
        <v>2</v>
      </c>
      <c r="K196" s="35">
        <f t="shared" si="27"/>
        <v>16</v>
      </c>
      <c r="L196" s="55">
        <f t="shared" si="30"/>
        <v>3411.9999999999995</v>
      </c>
      <c r="M196" s="29"/>
      <c r="N196" s="1"/>
      <c r="P196" s="1"/>
      <c r="Q196" s="1"/>
      <c r="R196" s="11"/>
      <c r="S196" s="11"/>
      <c r="T196" s="11"/>
      <c r="U196" s="1"/>
      <c r="V196" s="1"/>
      <c r="W196" s="1"/>
      <c r="X196" s="1"/>
      <c r="Y196" s="1"/>
      <c r="Z196" s="1"/>
      <c r="AB196" s="1"/>
      <c r="AC196" s="1"/>
      <c r="AD196" s="1"/>
    </row>
    <row r="197" spans="1:30">
      <c r="A197" s="1"/>
      <c r="B197" s="1"/>
      <c r="C197" s="1"/>
      <c r="D197" s="32"/>
      <c r="E197" s="33">
        <v>57608</v>
      </c>
      <c r="F197" s="34">
        <v>65535</v>
      </c>
      <c r="G197" s="46">
        <v>15.88</v>
      </c>
      <c r="H197" s="34">
        <f t="shared" si="28"/>
        <v>1588</v>
      </c>
      <c r="I197" s="56">
        <f t="shared" si="31"/>
        <v>1632.5819672131149</v>
      </c>
      <c r="J197" s="35">
        <f t="shared" si="29"/>
        <v>2</v>
      </c>
      <c r="K197" s="35">
        <f t="shared" si="27"/>
        <v>16</v>
      </c>
      <c r="L197" s="55">
        <f t="shared" si="30"/>
        <v>3176</v>
      </c>
      <c r="M197" s="29"/>
      <c r="N197" s="1"/>
      <c r="R197" s="1"/>
      <c r="S197" s="1"/>
      <c r="T197" s="1"/>
      <c r="AB197" s="1"/>
      <c r="AC197" s="1"/>
      <c r="AD197" s="1"/>
    </row>
    <row r="198" spans="1:30">
      <c r="A198" s="1"/>
      <c r="B198" s="1"/>
      <c r="C198" s="1"/>
      <c r="D198" s="32"/>
      <c r="E198" s="33">
        <v>57650</v>
      </c>
      <c r="F198" s="34">
        <v>65535</v>
      </c>
      <c r="G198" s="46">
        <v>14.97</v>
      </c>
      <c r="H198" s="34">
        <f t="shared" si="28"/>
        <v>1497</v>
      </c>
      <c r="I198" s="56">
        <f t="shared" si="31"/>
        <v>1632.5819672131149</v>
      </c>
      <c r="J198" s="35">
        <f t="shared" si="29"/>
        <v>2</v>
      </c>
      <c r="K198" s="35">
        <f t="shared" si="27"/>
        <v>16</v>
      </c>
      <c r="L198" s="55">
        <f t="shared" si="30"/>
        <v>2994</v>
      </c>
      <c r="M198" s="29"/>
      <c r="N198" s="1"/>
      <c r="AA198" s="1"/>
      <c r="AB198" s="1"/>
      <c r="AC198" s="1"/>
      <c r="AD198" s="1"/>
    </row>
    <row r="199" spans="1:30">
      <c r="A199" s="1"/>
      <c r="B199" s="1"/>
      <c r="C199" s="1"/>
      <c r="D199" s="32"/>
      <c r="E199" s="33">
        <v>57325</v>
      </c>
      <c r="F199" s="34">
        <v>65535</v>
      </c>
      <c r="G199" s="46">
        <v>14.35</v>
      </c>
      <c r="H199" s="34">
        <f t="shared" si="28"/>
        <v>1435</v>
      </c>
      <c r="I199" s="56">
        <f t="shared" si="31"/>
        <v>1632.5819672131149</v>
      </c>
      <c r="J199" s="35">
        <f t="shared" si="29"/>
        <v>2</v>
      </c>
      <c r="K199" s="35">
        <f t="shared" si="27"/>
        <v>16</v>
      </c>
      <c r="L199" s="55">
        <f t="shared" si="30"/>
        <v>2870</v>
      </c>
      <c r="M199" s="29"/>
      <c r="N199" s="1"/>
      <c r="AB199" s="1"/>
      <c r="AC199" s="1"/>
      <c r="AD199" s="1"/>
    </row>
    <row r="200" spans="1:30">
      <c r="A200" s="1"/>
      <c r="B200" s="1"/>
      <c r="C200" s="1"/>
      <c r="D200" s="32"/>
      <c r="E200" s="33">
        <v>56625</v>
      </c>
      <c r="F200" s="34">
        <v>65535</v>
      </c>
      <c r="G200" s="46">
        <v>13.81</v>
      </c>
      <c r="H200" s="34">
        <f t="shared" si="28"/>
        <v>1381</v>
      </c>
      <c r="I200" s="56">
        <f t="shared" si="31"/>
        <v>1632.5819672131149</v>
      </c>
      <c r="J200" s="35">
        <f t="shared" si="29"/>
        <v>2</v>
      </c>
      <c r="K200" s="35">
        <f t="shared" si="27"/>
        <v>16</v>
      </c>
      <c r="L200" s="55">
        <f t="shared" si="30"/>
        <v>2762</v>
      </c>
      <c r="M200" s="29"/>
      <c r="N200" s="1"/>
      <c r="AB200" s="1"/>
      <c r="AC200" s="1"/>
      <c r="AD200" s="1"/>
    </row>
    <row r="201" spans="1:30">
      <c r="A201" s="1"/>
      <c r="B201" s="1"/>
      <c r="C201" s="1"/>
      <c r="D201" s="32"/>
      <c r="E201" s="33">
        <v>56279</v>
      </c>
      <c r="F201" s="34">
        <v>65535</v>
      </c>
      <c r="G201" s="46">
        <v>13.08</v>
      </c>
      <c r="H201" s="34">
        <f t="shared" si="28"/>
        <v>1308</v>
      </c>
      <c r="I201" s="56">
        <f t="shared" si="31"/>
        <v>1632.5819672131149</v>
      </c>
      <c r="J201" s="35">
        <f t="shared" si="29"/>
        <v>2</v>
      </c>
      <c r="K201" s="35">
        <f t="shared" si="27"/>
        <v>16</v>
      </c>
      <c r="L201" s="55">
        <f t="shared" si="30"/>
        <v>2616</v>
      </c>
      <c r="M201" s="29"/>
      <c r="N201" s="1"/>
      <c r="AA201" s="11"/>
      <c r="AB201" s="11"/>
      <c r="AC201" s="11"/>
      <c r="AD201" s="1"/>
    </row>
    <row r="202" spans="1:30">
      <c r="A202" s="1"/>
      <c r="B202" s="1"/>
      <c r="C202" s="1"/>
      <c r="D202" s="32"/>
      <c r="E202" s="33">
        <v>56324</v>
      </c>
      <c r="F202" s="34">
        <v>65535</v>
      </c>
      <c r="G202" s="46">
        <v>12.14</v>
      </c>
      <c r="H202" s="34">
        <f t="shared" si="28"/>
        <v>1214</v>
      </c>
      <c r="I202" s="56">
        <f t="shared" si="31"/>
        <v>1632.5819672131149</v>
      </c>
      <c r="J202" s="35">
        <f t="shared" si="29"/>
        <v>2</v>
      </c>
      <c r="K202" s="35">
        <f t="shared" si="27"/>
        <v>16</v>
      </c>
      <c r="L202" s="55">
        <f t="shared" si="30"/>
        <v>2428</v>
      </c>
      <c r="M202" s="29"/>
      <c r="N202" s="1"/>
      <c r="AA202" s="1"/>
      <c r="AB202" s="1"/>
      <c r="AC202" s="1"/>
      <c r="AD202" s="1"/>
    </row>
    <row r="203" spans="1:30">
      <c r="A203" s="1"/>
      <c r="B203" s="1"/>
      <c r="C203" s="1"/>
      <c r="D203" s="32"/>
      <c r="E203" s="33">
        <v>56014</v>
      </c>
      <c r="F203" s="34">
        <v>65535</v>
      </c>
      <c r="G203" s="46">
        <v>11.46</v>
      </c>
      <c r="H203" s="34">
        <f t="shared" si="28"/>
        <v>1146</v>
      </c>
      <c r="I203" s="56">
        <f t="shared" si="31"/>
        <v>1632.5819672131149</v>
      </c>
      <c r="J203" s="35">
        <f t="shared" si="29"/>
        <v>2</v>
      </c>
      <c r="K203" s="35">
        <f t="shared" si="27"/>
        <v>16</v>
      </c>
      <c r="L203" s="55">
        <f t="shared" si="30"/>
        <v>2292</v>
      </c>
      <c r="M203" s="29"/>
      <c r="N203" s="1"/>
      <c r="AB203" s="1"/>
      <c r="AC203" s="1"/>
      <c r="AD203" s="1"/>
    </row>
    <row r="204" spans="1:30">
      <c r="A204" s="1"/>
      <c r="B204" s="1"/>
      <c r="C204" s="1"/>
      <c r="D204" s="32"/>
      <c r="E204" s="33">
        <v>55604</v>
      </c>
      <c r="F204" s="34">
        <v>65535</v>
      </c>
      <c r="G204" s="46">
        <v>10.69</v>
      </c>
      <c r="H204" s="34">
        <f t="shared" si="28"/>
        <v>1069</v>
      </c>
      <c r="I204" s="56">
        <f t="shared" si="31"/>
        <v>1632.5819672131149</v>
      </c>
      <c r="J204" s="35">
        <f t="shared" si="29"/>
        <v>2</v>
      </c>
      <c r="K204" s="35">
        <f t="shared" si="27"/>
        <v>16</v>
      </c>
      <c r="L204" s="55">
        <f t="shared" si="30"/>
        <v>2138</v>
      </c>
      <c r="M204" s="13"/>
      <c r="N204" s="1"/>
      <c r="AB204" s="1"/>
      <c r="AC204" s="1"/>
      <c r="AD204" s="1"/>
    </row>
    <row r="205" spans="1:30">
      <c r="A205" s="1"/>
      <c r="B205" s="1"/>
      <c r="C205" s="1"/>
      <c r="D205" s="32"/>
      <c r="E205" s="33">
        <v>55330</v>
      </c>
      <c r="F205" s="34">
        <v>65535</v>
      </c>
      <c r="G205" s="46">
        <v>9.8800000000000008</v>
      </c>
      <c r="H205" s="34">
        <f t="shared" si="28"/>
        <v>988.00000000000011</v>
      </c>
      <c r="I205" s="56">
        <f t="shared" si="31"/>
        <v>1632.5819672131149</v>
      </c>
      <c r="J205" s="35">
        <f t="shared" si="29"/>
        <v>2</v>
      </c>
      <c r="K205" s="35">
        <f t="shared" si="27"/>
        <v>16</v>
      </c>
      <c r="L205" s="55">
        <f t="shared" si="30"/>
        <v>1976.0000000000002</v>
      </c>
      <c r="N205" s="1"/>
      <c r="P205" s="1"/>
      <c r="Q205" s="1"/>
      <c r="U205" s="1"/>
      <c r="V205" s="1"/>
      <c r="W205" s="1"/>
      <c r="X205" s="1"/>
      <c r="Y205" s="1"/>
      <c r="Z205" s="1"/>
      <c r="AB205" s="1"/>
      <c r="AC205" s="1"/>
      <c r="AD205" s="1"/>
    </row>
    <row r="206" spans="1:30">
      <c r="A206" s="1"/>
      <c r="B206" s="1"/>
      <c r="C206" s="1"/>
      <c r="D206" s="32"/>
      <c r="E206" s="33">
        <v>55001</v>
      </c>
      <c r="F206" s="34">
        <v>65535</v>
      </c>
      <c r="G206" s="46">
        <v>9.1199999999999992</v>
      </c>
      <c r="H206" s="34">
        <f t="shared" si="28"/>
        <v>911.99999999999989</v>
      </c>
      <c r="I206" s="56">
        <f t="shared" si="31"/>
        <v>1632.5819672131149</v>
      </c>
      <c r="J206" s="35">
        <f t="shared" si="29"/>
        <v>2</v>
      </c>
      <c r="K206" s="35">
        <f t="shared" si="27"/>
        <v>16</v>
      </c>
      <c r="L206" s="55">
        <f t="shared" si="30"/>
        <v>1823.9999999999998</v>
      </c>
      <c r="M206" s="53"/>
      <c r="N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B206" s="1"/>
      <c r="AC206" s="1"/>
      <c r="AD206" s="1"/>
    </row>
    <row r="207" spans="1:30">
      <c r="A207" s="1"/>
      <c r="B207" s="1"/>
      <c r="C207" s="1"/>
      <c r="D207" s="32"/>
      <c r="E207" s="33">
        <v>54752</v>
      </c>
      <c r="F207" s="34">
        <v>65535</v>
      </c>
      <c r="G207" s="46">
        <v>8.2799999999999994</v>
      </c>
      <c r="H207" s="34">
        <f t="shared" si="28"/>
        <v>827.99999999999989</v>
      </c>
      <c r="I207" s="56">
        <f t="shared" si="31"/>
        <v>1632.5819672131149</v>
      </c>
      <c r="J207" s="35">
        <f t="shared" si="29"/>
        <v>2</v>
      </c>
      <c r="K207" s="35">
        <f t="shared" si="27"/>
        <v>16</v>
      </c>
      <c r="L207" s="55">
        <f t="shared" si="30"/>
        <v>1655.9999999999998</v>
      </c>
      <c r="M207" s="53"/>
      <c r="N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B207" s="1"/>
      <c r="AC207" s="1"/>
      <c r="AD207" s="1"/>
    </row>
    <row r="208" spans="1:30">
      <c r="A208" s="1"/>
      <c r="B208" s="1"/>
      <c r="C208" s="1"/>
      <c r="D208" s="32"/>
      <c r="E208" s="33">
        <v>53864</v>
      </c>
      <c r="F208" s="34">
        <v>65535</v>
      </c>
      <c r="G208" s="46">
        <v>7.58</v>
      </c>
      <c r="H208" s="34">
        <f t="shared" si="28"/>
        <v>758</v>
      </c>
      <c r="I208" s="56">
        <f t="shared" si="31"/>
        <v>1632.5819672131149</v>
      </c>
      <c r="J208" s="35">
        <f t="shared" si="29"/>
        <v>2</v>
      </c>
      <c r="K208" s="35">
        <f t="shared" si="27"/>
        <v>16</v>
      </c>
      <c r="L208" s="55">
        <f t="shared" si="30"/>
        <v>1516</v>
      </c>
      <c r="M208" s="53"/>
      <c r="N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B208" s="1"/>
      <c r="AC208" s="1"/>
      <c r="AD208" s="1"/>
    </row>
    <row r="209" spans="1:37">
      <c r="A209" s="1"/>
      <c r="B209" s="1"/>
      <c r="C209" s="1"/>
      <c r="D209" s="32"/>
      <c r="E209" s="33">
        <v>52590</v>
      </c>
      <c r="F209" s="34">
        <v>65535</v>
      </c>
      <c r="G209" s="46">
        <v>6.35</v>
      </c>
      <c r="H209" s="34">
        <f t="shared" si="28"/>
        <v>635</v>
      </c>
      <c r="I209" s="56">
        <f t="shared" si="31"/>
        <v>1632.5819672131149</v>
      </c>
      <c r="J209" s="35">
        <f t="shared" si="29"/>
        <v>2</v>
      </c>
      <c r="K209" s="35">
        <f t="shared" si="27"/>
        <v>16</v>
      </c>
      <c r="L209" s="55">
        <f t="shared" si="30"/>
        <v>1270</v>
      </c>
      <c r="M209" s="53"/>
      <c r="N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B209" s="1"/>
      <c r="AC209" s="1"/>
      <c r="AD209" s="1"/>
    </row>
    <row r="210" spans="1:37">
      <c r="A210" s="1"/>
      <c r="B210" s="1"/>
      <c r="C210" s="1"/>
      <c r="D210" s="32"/>
      <c r="E210" s="33">
        <v>50605</v>
      </c>
      <c r="F210" s="34">
        <v>65535</v>
      </c>
      <c r="G210" s="46">
        <v>5.01</v>
      </c>
      <c r="H210" s="34">
        <f t="shared" si="28"/>
        <v>501</v>
      </c>
      <c r="I210" s="56">
        <f t="shared" si="31"/>
        <v>1632.5819672131149</v>
      </c>
      <c r="J210" s="35">
        <f t="shared" si="29"/>
        <v>2</v>
      </c>
      <c r="K210" s="35">
        <f t="shared" si="27"/>
        <v>16</v>
      </c>
      <c r="L210" s="55">
        <f t="shared" si="30"/>
        <v>1002</v>
      </c>
      <c r="M210" s="53"/>
      <c r="N210" s="1"/>
      <c r="O210" s="1"/>
      <c r="R210" s="1"/>
      <c r="S210" s="1"/>
      <c r="T210" s="1"/>
      <c r="AB210" s="1"/>
      <c r="AC210" s="1"/>
      <c r="AD210" s="1"/>
    </row>
    <row r="211" spans="1:37">
      <c r="A211" s="1"/>
      <c r="B211" s="1"/>
      <c r="C211" s="1"/>
      <c r="D211" s="32"/>
      <c r="E211" s="33">
        <v>50334</v>
      </c>
      <c r="F211" s="34">
        <v>65535</v>
      </c>
      <c r="G211" s="46">
        <v>3.2</v>
      </c>
      <c r="H211" s="34">
        <f t="shared" si="28"/>
        <v>320</v>
      </c>
      <c r="I211" s="56">
        <f t="shared" si="31"/>
        <v>1632.5819672131149</v>
      </c>
      <c r="J211" s="35">
        <f t="shared" si="29"/>
        <v>2</v>
      </c>
      <c r="K211" s="35">
        <f t="shared" si="27"/>
        <v>16</v>
      </c>
      <c r="L211" s="55">
        <f t="shared" si="30"/>
        <v>640</v>
      </c>
      <c r="M211" s="53"/>
      <c r="N211" s="1"/>
      <c r="AA211" s="1"/>
      <c r="AB211" s="1"/>
      <c r="AC211" s="1"/>
      <c r="AD211" s="1"/>
    </row>
    <row r="212" spans="1:37">
      <c r="A212" s="1"/>
      <c r="B212" s="1"/>
      <c r="C212" s="1"/>
      <c r="D212" s="32"/>
      <c r="E212" s="33">
        <v>49702</v>
      </c>
      <c r="F212" s="34">
        <v>65535</v>
      </c>
      <c r="G212" s="46">
        <v>2.0699999999999998</v>
      </c>
      <c r="H212" s="34">
        <f t="shared" si="28"/>
        <v>206.99999999999997</v>
      </c>
      <c r="I212" s="56">
        <f t="shared" si="31"/>
        <v>1632.5819672131149</v>
      </c>
      <c r="J212" s="35">
        <f t="shared" si="29"/>
        <v>2</v>
      </c>
      <c r="K212" s="35">
        <f t="shared" si="27"/>
        <v>16</v>
      </c>
      <c r="L212" s="55">
        <f t="shared" si="30"/>
        <v>413.99999999999994</v>
      </c>
      <c r="M212" s="53"/>
      <c r="N212" s="1"/>
      <c r="AA212" s="1"/>
      <c r="AB212" s="1"/>
      <c r="AC212" s="1"/>
      <c r="AD212" s="1"/>
    </row>
    <row r="213" spans="1:37">
      <c r="A213" s="1"/>
      <c r="B213" s="1"/>
      <c r="C213" s="1"/>
      <c r="D213" s="32"/>
      <c r="E213" s="33">
        <v>48634</v>
      </c>
      <c r="F213" s="34">
        <v>65033</v>
      </c>
      <c r="G213" s="46">
        <v>1.21</v>
      </c>
      <c r="H213" s="34">
        <f t="shared" si="28"/>
        <v>121</v>
      </c>
      <c r="I213" s="56">
        <f t="shared" si="31"/>
        <v>1612.0081967213116</v>
      </c>
      <c r="J213" s="35">
        <f t="shared" si="29"/>
        <v>2</v>
      </c>
      <c r="K213" s="35">
        <f t="shared" si="27"/>
        <v>16</v>
      </c>
      <c r="L213" s="55">
        <f t="shared" si="30"/>
        <v>242</v>
      </c>
      <c r="M213" s="53"/>
      <c r="N213" s="1"/>
      <c r="O213" s="11"/>
      <c r="AA213" s="1"/>
      <c r="AB213" s="1"/>
      <c r="AC213" s="1"/>
      <c r="AD213" s="1"/>
    </row>
    <row r="214" spans="1:37">
      <c r="A214" s="1"/>
      <c r="B214" s="1"/>
      <c r="C214" s="1"/>
      <c r="D214" s="32"/>
      <c r="E214" s="33">
        <v>46719</v>
      </c>
      <c r="F214" s="34">
        <v>55855</v>
      </c>
      <c r="G214" s="46">
        <v>0.65</v>
      </c>
      <c r="H214" s="34">
        <f t="shared" si="28"/>
        <v>65</v>
      </c>
      <c r="I214" s="56">
        <f t="shared" si="31"/>
        <v>1235.860655737705</v>
      </c>
      <c r="J214" s="35">
        <f t="shared" si="29"/>
        <v>2</v>
      </c>
      <c r="K214" s="35">
        <f t="shared" si="27"/>
        <v>12</v>
      </c>
      <c r="L214" s="55">
        <f t="shared" si="30"/>
        <v>130</v>
      </c>
      <c r="M214" s="53"/>
      <c r="N214" s="1"/>
      <c r="O214" s="1"/>
      <c r="AA214" s="1"/>
      <c r="AB214" s="1"/>
      <c r="AC214" s="1"/>
      <c r="AD214" s="1"/>
    </row>
    <row r="215" spans="1:37">
      <c r="A215" s="1"/>
      <c r="B215" s="1"/>
      <c r="C215" s="1"/>
      <c r="D215" s="32"/>
      <c r="E215" s="33">
        <v>45080</v>
      </c>
      <c r="F215" s="34">
        <v>51209</v>
      </c>
      <c r="G215" s="46">
        <v>0.2</v>
      </c>
      <c r="H215" s="34">
        <f t="shared" si="28"/>
        <v>20</v>
      </c>
      <c r="I215" s="56">
        <f t="shared" si="31"/>
        <v>1045.4508196721313</v>
      </c>
      <c r="J215" s="35">
        <f t="shared" si="29"/>
        <v>2</v>
      </c>
      <c r="K215" s="35">
        <f t="shared" si="27"/>
        <v>10</v>
      </c>
      <c r="L215" s="55">
        <f t="shared" si="30"/>
        <v>40</v>
      </c>
      <c r="M215" s="53"/>
      <c r="N215" s="1"/>
      <c r="AA215" s="1"/>
      <c r="AB215" s="1"/>
      <c r="AC215" s="1"/>
      <c r="AD215" s="1"/>
    </row>
    <row r="216" spans="1:37">
      <c r="A216" s="1"/>
      <c r="B216" s="1"/>
      <c r="C216" s="1"/>
      <c r="D216" s="32"/>
      <c r="E216" s="33">
        <v>44581</v>
      </c>
      <c r="F216" s="34">
        <v>47429</v>
      </c>
      <c r="G216" s="46">
        <v>0.09</v>
      </c>
      <c r="H216" s="34">
        <f t="shared" si="28"/>
        <v>9</v>
      </c>
      <c r="I216" s="56">
        <f t="shared" si="31"/>
        <v>890.53278688524597</v>
      </c>
      <c r="J216" s="35">
        <f t="shared" si="29"/>
        <v>1</v>
      </c>
      <c r="K216" s="35">
        <f t="shared" si="27"/>
        <v>8</v>
      </c>
      <c r="L216" s="55">
        <f t="shared" si="30"/>
        <v>9</v>
      </c>
      <c r="M216" s="53"/>
      <c r="N216" s="1"/>
      <c r="AB216" s="1"/>
      <c r="AC216" s="1"/>
      <c r="AD216" s="1"/>
    </row>
    <row r="217" spans="1:37">
      <c r="A217" s="1"/>
      <c r="B217" s="1"/>
      <c r="C217" s="1"/>
      <c r="D217" s="32"/>
      <c r="E217" s="33">
        <v>43999</v>
      </c>
      <c r="F217" s="34">
        <v>45947</v>
      </c>
      <c r="G217" s="46">
        <v>0.05</v>
      </c>
      <c r="H217" s="34">
        <f t="shared" si="28"/>
        <v>5</v>
      </c>
      <c r="I217" s="56">
        <f t="shared" si="31"/>
        <v>829.79508196721315</v>
      </c>
      <c r="J217" s="35">
        <f t="shared" si="29"/>
        <v>1</v>
      </c>
      <c r="K217" s="35">
        <f t="shared" si="27"/>
        <v>8</v>
      </c>
      <c r="L217" s="55">
        <f t="shared" si="30"/>
        <v>5</v>
      </c>
      <c r="M217" s="53"/>
      <c r="N217" s="1"/>
      <c r="AB217" s="1"/>
      <c r="AC217" s="1"/>
      <c r="AD217" s="11"/>
      <c r="AE217" s="13"/>
      <c r="AF217" s="13"/>
      <c r="AG217" s="13"/>
      <c r="AH217" s="13"/>
      <c r="AI217" s="13"/>
      <c r="AJ217" s="13"/>
      <c r="AK217" s="13"/>
    </row>
    <row r="218" spans="1:37" s="13" customFormat="1">
      <c r="A218" s="11" t="s">
        <v>5</v>
      </c>
      <c r="B218" s="11"/>
      <c r="C218" s="11"/>
      <c r="D218" s="45">
        <f>SUM(G219:G281)</f>
        <v>711.52</v>
      </c>
      <c r="E218" s="39"/>
      <c r="F218" s="40"/>
      <c r="G218" s="48"/>
      <c r="H218" s="34">
        <f t="shared" si="28"/>
        <v>0</v>
      </c>
      <c r="I218" s="56"/>
      <c r="J218" s="35">
        <f t="shared" si="29"/>
        <v>0</v>
      </c>
      <c r="K218" s="35">
        <f t="shared" si="27"/>
        <v>0</v>
      </c>
      <c r="L218" s="55">
        <f t="shared" si="30"/>
        <v>0</v>
      </c>
      <c r="M218" s="53"/>
      <c r="N218" s="11"/>
      <c r="O218"/>
      <c r="P218"/>
      <c r="Q218"/>
      <c r="R218"/>
      <c r="S218"/>
      <c r="T218"/>
      <c r="U218"/>
      <c r="V218"/>
      <c r="W218"/>
      <c r="X218"/>
      <c r="Y218"/>
      <c r="Z218"/>
      <c r="AA218"/>
      <c r="AB218" s="1"/>
      <c r="AC218" s="1"/>
      <c r="AD218" s="1"/>
      <c r="AE218"/>
      <c r="AF218"/>
      <c r="AG218"/>
      <c r="AH218"/>
      <c r="AI218"/>
      <c r="AJ218"/>
      <c r="AK218"/>
    </row>
    <row r="219" spans="1:37">
      <c r="A219" s="1"/>
      <c r="B219" s="1"/>
      <c r="C219" s="1"/>
      <c r="D219" s="32"/>
      <c r="E219" s="33">
        <v>45351</v>
      </c>
      <c r="F219" s="34">
        <v>49727</v>
      </c>
      <c r="G219" s="46">
        <v>0.34</v>
      </c>
      <c r="H219" s="34">
        <f t="shared" si="28"/>
        <v>34</v>
      </c>
      <c r="I219" s="56">
        <f t="shared" ref="I219:I250" si="32">(F219-$W$24)/$V$28</f>
        <v>984.71311475409846</v>
      </c>
      <c r="J219" s="35">
        <f t="shared" ref="J219:J250" si="33">LOOKUP(I219,$O$14:$P$18)</f>
        <v>1</v>
      </c>
      <c r="K219" s="35">
        <f t="shared" si="27"/>
        <v>9</v>
      </c>
      <c r="L219" s="55">
        <f t="shared" ref="L219:L250" si="34">J219*H219</f>
        <v>34</v>
      </c>
      <c r="M219" s="53">
        <f>SUM(L219:L283)</f>
        <v>142234</v>
      </c>
      <c r="N219" s="1"/>
      <c r="AB219" s="1"/>
      <c r="AC219" s="1"/>
      <c r="AD219" s="1"/>
    </row>
    <row r="220" spans="1:37">
      <c r="A220" s="1"/>
      <c r="B220" s="1"/>
      <c r="C220" s="1"/>
      <c r="D220" s="32"/>
      <c r="E220" s="33">
        <v>48657</v>
      </c>
      <c r="F220" s="34">
        <v>62925</v>
      </c>
      <c r="G220" s="46">
        <v>1.25</v>
      </c>
      <c r="H220" s="34">
        <f t="shared" si="28"/>
        <v>125</v>
      </c>
      <c r="I220" s="56">
        <f t="shared" si="32"/>
        <v>1525.6147540983607</v>
      </c>
      <c r="J220" s="35">
        <f t="shared" si="33"/>
        <v>2</v>
      </c>
      <c r="K220" s="35">
        <f t="shared" si="27"/>
        <v>15</v>
      </c>
      <c r="L220" s="55">
        <f t="shared" si="34"/>
        <v>250</v>
      </c>
      <c r="M220" s="53"/>
      <c r="N220" s="1"/>
      <c r="AB220" s="1"/>
      <c r="AC220" s="1"/>
      <c r="AD220" s="1"/>
    </row>
    <row r="221" spans="1:37">
      <c r="A221" s="1"/>
      <c r="B221" s="1"/>
      <c r="C221" s="1"/>
      <c r="D221" s="32"/>
      <c r="E221" s="33">
        <v>51978</v>
      </c>
      <c r="F221" s="34">
        <v>65535</v>
      </c>
      <c r="G221" s="46">
        <v>2.5499999999999998</v>
      </c>
      <c r="H221" s="34">
        <f t="shared" si="28"/>
        <v>254.99999999999997</v>
      </c>
      <c r="I221" s="56">
        <f t="shared" si="32"/>
        <v>1632.5819672131149</v>
      </c>
      <c r="J221" s="35">
        <f t="shared" si="33"/>
        <v>2</v>
      </c>
      <c r="K221" s="35">
        <f t="shared" si="27"/>
        <v>16</v>
      </c>
      <c r="L221" s="55">
        <f t="shared" si="34"/>
        <v>509.99999999999994</v>
      </c>
      <c r="M221" s="53"/>
      <c r="N221" s="1"/>
      <c r="AB221" s="1"/>
      <c r="AC221" s="1"/>
      <c r="AD221" s="1"/>
    </row>
    <row r="222" spans="1:37">
      <c r="A222" s="1"/>
      <c r="B222" s="1"/>
      <c r="C222" s="1"/>
      <c r="D222" s="32"/>
      <c r="E222" s="33">
        <v>52894</v>
      </c>
      <c r="F222" s="34">
        <v>65535</v>
      </c>
      <c r="G222" s="46">
        <v>4.42</v>
      </c>
      <c r="H222" s="34">
        <f t="shared" si="28"/>
        <v>442</v>
      </c>
      <c r="I222" s="56">
        <f t="shared" si="32"/>
        <v>1632.5819672131149</v>
      </c>
      <c r="J222" s="35">
        <f t="shared" si="33"/>
        <v>2</v>
      </c>
      <c r="K222" s="35">
        <f t="shared" si="27"/>
        <v>16</v>
      </c>
      <c r="L222" s="55">
        <f t="shared" si="34"/>
        <v>884</v>
      </c>
      <c r="M222" s="53"/>
      <c r="N222" s="1"/>
      <c r="P222" s="1"/>
      <c r="Q222" s="1"/>
      <c r="U222" s="1"/>
      <c r="V222" s="1"/>
      <c r="W222" s="1"/>
      <c r="X222" s="1"/>
      <c r="Y222" s="1"/>
      <c r="Z222" s="1"/>
      <c r="AB222" s="1"/>
      <c r="AC222" s="1"/>
      <c r="AD222" s="1"/>
    </row>
    <row r="223" spans="1:37">
      <c r="A223" s="1"/>
      <c r="B223" s="1"/>
      <c r="C223" s="1"/>
      <c r="D223" s="32"/>
      <c r="E223" s="33">
        <v>55376</v>
      </c>
      <c r="F223" s="34">
        <v>65535</v>
      </c>
      <c r="G223" s="46">
        <v>6.16</v>
      </c>
      <c r="H223" s="34">
        <f t="shared" si="28"/>
        <v>616</v>
      </c>
      <c r="I223" s="56">
        <f t="shared" si="32"/>
        <v>1632.5819672131149</v>
      </c>
      <c r="J223" s="35">
        <f t="shared" si="33"/>
        <v>2</v>
      </c>
      <c r="K223" s="35">
        <f t="shared" si="27"/>
        <v>16</v>
      </c>
      <c r="L223" s="55">
        <f t="shared" si="34"/>
        <v>1232</v>
      </c>
      <c r="M223" s="53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B223" s="1"/>
      <c r="AC223" s="1"/>
      <c r="AD223" s="1"/>
    </row>
    <row r="224" spans="1:37">
      <c r="A224" s="1"/>
      <c r="B224" s="1"/>
      <c r="C224" s="1"/>
      <c r="D224" s="32"/>
      <c r="E224" s="33">
        <v>57442</v>
      </c>
      <c r="F224" s="34">
        <v>65535</v>
      </c>
      <c r="G224" s="46">
        <v>7.54</v>
      </c>
      <c r="H224" s="34">
        <f t="shared" si="28"/>
        <v>754</v>
      </c>
      <c r="I224" s="56">
        <f t="shared" si="32"/>
        <v>1632.5819672131149</v>
      </c>
      <c r="J224" s="35">
        <f t="shared" si="33"/>
        <v>2</v>
      </c>
      <c r="K224" s="35">
        <f t="shared" si="27"/>
        <v>16</v>
      </c>
      <c r="L224" s="55">
        <f t="shared" si="34"/>
        <v>1508</v>
      </c>
      <c r="M224" s="53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B224" s="1"/>
      <c r="AC224" s="1"/>
      <c r="AD224" s="1"/>
    </row>
    <row r="225" spans="1:30">
      <c r="A225" s="1"/>
      <c r="B225" s="1"/>
      <c r="C225" s="1"/>
      <c r="D225" s="32"/>
      <c r="E225" s="33">
        <v>57881</v>
      </c>
      <c r="F225" s="34">
        <v>65535</v>
      </c>
      <c r="G225" s="46">
        <v>9.02</v>
      </c>
      <c r="H225" s="34">
        <f t="shared" si="28"/>
        <v>902</v>
      </c>
      <c r="I225" s="56">
        <f t="shared" si="32"/>
        <v>1632.5819672131149</v>
      </c>
      <c r="J225" s="35">
        <f t="shared" si="33"/>
        <v>2</v>
      </c>
      <c r="K225" s="35">
        <f t="shared" si="27"/>
        <v>16</v>
      </c>
      <c r="L225" s="55">
        <f t="shared" si="34"/>
        <v>1804</v>
      </c>
      <c r="M225" s="53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B225" s="1"/>
      <c r="AC225" s="1"/>
      <c r="AD225" s="1"/>
    </row>
    <row r="226" spans="1:30">
      <c r="A226" s="1"/>
      <c r="B226" s="1"/>
      <c r="C226" s="1"/>
      <c r="D226" s="32"/>
      <c r="E226" s="33">
        <v>58805</v>
      </c>
      <c r="F226" s="34">
        <v>65535</v>
      </c>
      <c r="G226" s="46">
        <v>10.01</v>
      </c>
      <c r="H226" s="34">
        <f t="shared" si="28"/>
        <v>1001</v>
      </c>
      <c r="I226" s="56">
        <f t="shared" si="32"/>
        <v>1632.5819672131149</v>
      </c>
      <c r="J226" s="35">
        <f t="shared" si="33"/>
        <v>2</v>
      </c>
      <c r="K226" s="35">
        <f t="shared" si="27"/>
        <v>16</v>
      </c>
      <c r="L226" s="55">
        <f t="shared" si="34"/>
        <v>2002</v>
      </c>
      <c r="M226" s="53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B226" s="1"/>
      <c r="AC226" s="1"/>
      <c r="AD226" s="1"/>
    </row>
    <row r="227" spans="1:30">
      <c r="A227" s="1"/>
      <c r="B227" s="1"/>
      <c r="C227" s="1"/>
      <c r="D227" s="32"/>
      <c r="E227" s="33">
        <v>59305</v>
      </c>
      <c r="F227" s="34">
        <v>65535</v>
      </c>
      <c r="G227" s="46">
        <v>10.9</v>
      </c>
      <c r="H227" s="34">
        <f t="shared" si="28"/>
        <v>1090</v>
      </c>
      <c r="I227" s="56">
        <f t="shared" si="32"/>
        <v>1632.5819672131149</v>
      </c>
      <c r="J227" s="35">
        <f t="shared" si="33"/>
        <v>2</v>
      </c>
      <c r="K227" s="35">
        <f t="shared" si="27"/>
        <v>16</v>
      </c>
      <c r="L227" s="55">
        <f t="shared" si="34"/>
        <v>2180</v>
      </c>
      <c r="M227" s="53"/>
      <c r="N227" s="1"/>
      <c r="O227" s="1"/>
      <c r="R227" s="1"/>
      <c r="S227" s="1"/>
      <c r="T227" s="1"/>
      <c r="AB227" s="1"/>
      <c r="AC227" s="1"/>
      <c r="AD227" s="1"/>
    </row>
    <row r="228" spans="1:30">
      <c r="A228" s="1"/>
      <c r="B228" s="1"/>
      <c r="C228" s="1"/>
      <c r="D228" s="32"/>
      <c r="E228" s="33">
        <v>59219</v>
      </c>
      <c r="F228" s="34">
        <v>65535</v>
      </c>
      <c r="G228" s="46">
        <v>11.79</v>
      </c>
      <c r="H228" s="34">
        <f t="shared" si="28"/>
        <v>1179</v>
      </c>
      <c r="I228" s="56">
        <f t="shared" si="32"/>
        <v>1632.5819672131149</v>
      </c>
      <c r="J228" s="35">
        <f t="shared" si="33"/>
        <v>2</v>
      </c>
      <c r="K228" s="35">
        <f t="shared" si="27"/>
        <v>16</v>
      </c>
      <c r="L228" s="55">
        <f t="shared" si="34"/>
        <v>2358</v>
      </c>
      <c r="M228" s="53"/>
      <c r="N228" s="1"/>
      <c r="AA228" s="1"/>
      <c r="AB228" s="1"/>
      <c r="AC228" s="1"/>
      <c r="AD228" s="1"/>
    </row>
    <row r="229" spans="1:30">
      <c r="A229" s="1"/>
      <c r="B229" s="1"/>
      <c r="C229" s="1"/>
      <c r="D229" s="32"/>
      <c r="E229" s="33">
        <v>59172</v>
      </c>
      <c r="F229" s="34">
        <v>65535</v>
      </c>
      <c r="G229" s="46">
        <v>12.81</v>
      </c>
      <c r="H229" s="34">
        <f t="shared" si="28"/>
        <v>1281</v>
      </c>
      <c r="I229" s="56">
        <f t="shared" si="32"/>
        <v>1632.5819672131149</v>
      </c>
      <c r="J229" s="35">
        <f t="shared" si="33"/>
        <v>2</v>
      </c>
      <c r="K229" s="35">
        <f t="shared" si="27"/>
        <v>16</v>
      </c>
      <c r="L229" s="55">
        <f t="shared" si="34"/>
        <v>2562</v>
      </c>
      <c r="M229" s="53"/>
      <c r="N229" s="1"/>
      <c r="AA229" s="1"/>
      <c r="AB229" s="1"/>
      <c r="AC229" s="1"/>
      <c r="AD229" s="1"/>
    </row>
    <row r="230" spans="1:30">
      <c r="A230" s="1"/>
      <c r="B230" s="1"/>
      <c r="C230" s="1"/>
      <c r="D230" s="32"/>
      <c r="E230" s="33">
        <v>59256</v>
      </c>
      <c r="F230" s="34">
        <v>65535</v>
      </c>
      <c r="G230" s="46">
        <v>14.02</v>
      </c>
      <c r="H230" s="34">
        <f t="shared" si="28"/>
        <v>1402</v>
      </c>
      <c r="I230" s="56">
        <f t="shared" si="32"/>
        <v>1632.5819672131149</v>
      </c>
      <c r="J230" s="35">
        <f t="shared" si="33"/>
        <v>2</v>
      </c>
      <c r="K230" s="35">
        <f t="shared" si="27"/>
        <v>16</v>
      </c>
      <c r="L230" s="55">
        <f t="shared" si="34"/>
        <v>2804</v>
      </c>
      <c r="M230" s="53"/>
      <c r="N230" s="1"/>
      <c r="AA230" s="1"/>
      <c r="AB230" s="1"/>
      <c r="AC230" s="1"/>
      <c r="AD230" s="1"/>
    </row>
    <row r="231" spans="1:30">
      <c r="A231" s="1"/>
      <c r="B231" s="1"/>
      <c r="C231" s="1"/>
      <c r="D231" s="32"/>
      <c r="E231" s="33">
        <v>59403</v>
      </c>
      <c r="F231" s="34">
        <v>65535</v>
      </c>
      <c r="G231" s="46">
        <v>15.03</v>
      </c>
      <c r="H231" s="34">
        <f t="shared" si="28"/>
        <v>1503</v>
      </c>
      <c r="I231" s="56">
        <f t="shared" si="32"/>
        <v>1632.5819672131149</v>
      </c>
      <c r="J231" s="35">
        <f t="shared" si="33"/>
        <v>2</v>
      </c>
      <c r="K231" s="35">
        <f t="shared" ref="K231:K286" si="35">ROUNDDOWN(I231/100,0)</f>
        <v>16</v>
      </c>
      <c r="L231" s="55">
        <f t="shared" si="34"/>
        <v>3006</v>
      </c>
      <c r="M231" s="53"/>
      <c r="N231" s="1"/>
      <c r="AA231" s="1"/>
      <c r="AB231" s="1"/>
      <c r="AC231" s="1"/>
      <c r="AD231" s="1"/>
    </row>
    <row r="232" spans="1:30">
      <c r="A232" s="1"/>
      <c r="B232" s="1"/>
      <c r="C232" s="1"/>
      <c r="D232" s="32"/>
      <c r="E232" s="33">
        <v>59677</v>
      </c>
      <c r="F232" s="34">
        <v>65535</v>
      </c>
      <c r="G232" s="46">
        <v>15.86</v>
      </c>
      <c r="H232" s="34">
        <f t="shared" ref="H232:H286" si="36">100*G232</f>
        <v>1586</v>
      </c>
      <c r="I232" s="56">
        <f t="shared" si="32"/>
        <v>1632.5819672131149</v>
      </c>
      <c r="J232" s="35">
        <f t="shared" si="33"/>
        <v>2</v>
      </c>
      <c r="K232" s="35">
        <f t="shared" si="35"/>
        <v>16</v>
      </c>
      <c r="L232" s="55">
        <f t="shared" si="34"/>
        <v>3172</v>
      </c>
      <c r="M232" s="53"/>
      <c r="N232" s="1"/>
      <c r="AA232" s="1"/>
      <c r="AB232" s="1"/>
      <c r="AC232" s="1"/>
      <c r="AD232" s="1"/>
    </row>
    <row r="233" spans="1:30">
      <c r="A233" s="1"/>
      <c r="B233" s="1"/>
      <c r="C233" s="1"/>
      <c r="D233" s="32"/>
      <c r="E233" s="33">
        <v>59764</v>
      </c>
      <c r="F233" s="34">
        <v>65535</v>
      </c>
      <c r="G233" s="46">
        <v>16.71</v>
      </c>
      <c r="H233" s="34">
        <f t="shared" si="36"/>
        <v>1671</v>
      </c>
      <c r="I233" s="56">
        <f t="shared" si="32"/>
        <v>1632.5819672131149</v>
      </c>
      <c r="J233" s="35">
        <f t="shared" si="33"/>
        <v>2</v>
      </c>
      <c r="K233" s="35">
        <f t="shared" si="35"/>
        <v>16</v>
      </c>
      <c r="L233" s="55">
        <f t="shared" si="34"/>
        <v>3342</v>
      </c>
      <c r="M233" s="53"/>
      <c r="N233" s="1"/>
      <c r="AB233" s="1"/>
      <c r="AC233" s="1"/>
      <c r="AD233" s="1"/>
    </row>
    <row r="234" spans="1:30">
      <c r="A234" s="1"/>
      <c r="B234" s="1"/>
      <c r="C234" s="1"/>
      <c r="D234" s="32"/>
      <c r="E234" s="33">
        <v>59582</v>
      </c>
      <c r="F234" s="34">
        <v>65535</v>
      </c>
      <c r="G234" s="46">
        <v>17.940000000000001</v>
      </c>
      <c r="H234" s="34">
        <f t="shared" si="36"/>
        <v>1794.0000000000002</v>
      </c>
      <c r="I234" s="56">
        <f t="shared" si="32"/>
        <v>1632.5819672131149</v>
      </c>
      <c r="J234" s="35">
        <f t="shared" si="33"/>
        <v>2</v>
      </c>
      <c r="K234" s="35">
        <f t="shared" si="35"/>
        <v>16</v>
      </c>
      <c r="L234" s="55">
        <f t="shared" si="34"/>
        <v>3588.0000000000005</v>
      </c>
      <c r="M234" s="53"/>
      <c r="N234" s="1"/>
      <c r="AB234" s="1"/>
      <c r="AC234" s="1"/>
      <c r="AD234" s="1"/>
    </row>
    <row r="235" spans="1:30">
      <c r="A235" s="1"/>
      <c r="B235" s="1"/>
      <c r="C235" s="1"/>
      <c r="D235" s="32"/>
      <c r="E235" s="33">
        <v>59538</v>
      </c>
      <c r="F235" s="34">
        <v>65535</v>
      </c>
      <c r="G235" s="46">
        <v>19.079999999999998</v>
      </c>
      <c r="H235" s="34">
        <f t="shared" si="36"/>
        <v>1907.9999999999998</v>
      </c>
      <c r="I235" s="56">
        <f t="shared" si="32"/>
        <v>1632.5819672131149</v>
      </c>
      <c r="J235" s="35">
        <f t="shared" si="33"/>
        <v>2</v>
      </c>
      <c r="K235" s="35">
        <f t="shared" si="35"/>
        <v>16</v>
      </c>
      <c r="L235" s="55">
        <f t="shared" si="34"/>
        <v>3815.9999999999995</v>
      </c>
      <c r="M235" s="53"/>
      <c r="N235" s="1"/>
      <c r="AB235" s="1"/>
      <c r="AC235" s="1"/>
      <c r="AD235" s="1"/>
    </row>
    <row r="236" spans="1:30">
      <c r="A236" s="1"/>
      <c r="B236" s="1"/>
      <c r="C236" s="1"/>
      <c r="D236" s="32"/>
      <c r="E236" s="33">
        <v>59607</v>
      </c>
      <c r="F236" s="34">
        <v>65535</v>
      </c>
      <c r="G236" s="46">
        <v>20.05</v>
      </c>
      <c r="H236" s="34">
        <f t="shared" si="36"/>
        <v>2005</v>
      </c>
      <c r="I236" s="56">
        <f t="shared" si="32"/>
        <v>1632.5819672131149</v>
      </c>
      <c r="J236" s="35">
        <f t="shared" si="33"/>
        <v>2</v>
      </c>
      <c r="K236" s="35">
        <f t="shared" si="35"/>
        <v>16</v>
      </c>
      <c r="L236" s="55">
        <f t="shared" si="34"/>
        <v>4010</v>
      </c>
      <c r="M236" s="53"/>
      <c r="N236" s="1"/>
      <c r="AB236" s="1"/>
      <c r="AC236" s="1"/>
      <c r="AD236" s="1"/>
    </row>
    <row r="237" spans="1:30">
      <c r="A237" s="1"/>
      <c r="B237" s="1"/>
      <c r="C237" s="1"/>
      <c r="D237" s="32"/>
      <c r="E237" s="33">
        <v>59766</v>
      </c>
      <c r="F237" s="34">
        <v>65535</v>
      </c>
      <c r="G237" s="46">
        <v>20.71</v>
      </c>
      <c r="H237" s="34">
        <f t="shared" si="36"/>
        <v>2071</v>
      </c>
      <c r="I237" s="56">
        <f t="shared" si="32"/>
        <v>1632.5819672131149</v>
      </c>
      <c r="J237" s="35">
        <f t="shared" si="33"/>
        <v>2</v>
      </c>
      <c r="K237" s="35">
        <f t="shared" si="35"/>
        <v>16</v>
      </c>
      <c r="L237" s="55">
        <f t="shared" si="34"/>
        <v>4142</v>
      </c>
      <c r="M237" s="53"/>
      <c r="N237" s="1"/>
      <c r="AB237" s="1"/>
      <c r="AC237" s="1"/>
      <c r="AD237" s="1"/>
    </row>
    <row r="238" spans="1:30">
      <c r="A238" s="1"/>
      <c r="B238" s="1"/>
      <c r="C238" s="1"/>
      <c r="D238" s="32"/>
      <c r="E238" s="33">
        <v>59836</v>
      </c>
      <c r="F238" s="34">
        <v>65535</v>
      </c>
      <c r="G238" s="46">
        <v>21.38</v>
      </c>
      <c r="H238" s="34">
        <f t="shared" si="36"/>
        <v>2138</v>
      </c>
      <c r="I238" s="56">
        <f t="shared" si="32"/>
        <v>1632.5819672131149</v>
      </c>
      <c r="J238" s="35">
        <f t="shared" si="33"/>
        <v>2</v>
      </c>
      <c r="K238" s="35">
        <f t="shared" si="35"/>
        <v>16</v>
      </c>
      <c r="L238" s="55">
        <f t="shared" si="34"/>
        <v>4276</v>
      </c>
      <c r="M238" s="29"/>
      <c r="N238" s="1"/>
      <c r="AB238" s="1"/>
      <c r="AC238" s="1"/>
      <c r="AD238" s="1"/>
    </row>
    <row r="239" spans="1:30">
      <c r="A239" s="1"/>
      <c r="B239" s="1"/>
      <c r="C239" s="1"/>
      <c r="D239" s="32"/>
      <c r="E239" s="33">
        <v>59799</v>
      </c>
      <c r="F239" s="34">
        <v>65535</v>
      </c>
      <c r="G239" s="46">
        <v>21.94</v>
      </c>
      <c r="H239" s="34">
        <f t="shared" si="36"/>
        <v>2194</v>
      </c>
      <c r="I239" s="56">
        <f t="shared" si="32"/>
        <v>1632.5819672131149</v>
      </c>
      <c r="J239" s="35">
        <f t="shared" si="33"/>
        <v>2</v>
      </c>
      <c r="K239" s="35">
        <f t="shared" si="35"/>
        <v>16</v>
      </c>
      <c r="L239" s="55">
        <f t="shared" si="34"/>
        <v>4388</v>
      </c>
      <c r="M239" s="29"/>
      <c r="N239" s="1"/>
      <c r="AB239" s="1"/>
      <c r="AC239" s="1"/>
      <c r="AD239" s="1"/>
    </row>
    <row r="240" spans="1:30">
      <c r="A240" s="1"/>
      <c r="B240" s="1"/>
      <c r="C240" s="1"/>
      <c r="D240" s="32"/>
      <c r="E240" s="33">
        <v>59948</v>
      </c>
      <c r="F240" s="34">
        <v>65535</v>
      </c>
      <c r="G240" s="46">
        <v>22.06</v>
      </c>
      <c r="H240" s="34">
        <f t="shared" si="36"/>
        <v>2206</v>
      </c>
      <c r="I240" s="56">
        <f t="shared" si="32"/>
        <v>1632.5819672131149</v>
      </c>
      <c r="J240" s="35">
        <f t="shared" si="33"/>
        <v>2</v>
      </c>
      <c r="K240" s="35">
        <f t="shared" si="35"/>
        <v>16</v>
      </c>
      <c r="L240" s="55">
        <f t="shared" si="34"/>
        <v>4412</v>
      </c>
      <c r="M240" s="29"/>
      <c r="N240" s="1"/>
      <c r="O240" s="1"/>
      <c r="AB240" s="1"/>
      <c r="AC240" s="1"/>
      <c r="AD240" s="1"/>
    </row>
    <row r="241" spans="1:30">
      <c r="A241" s="1"/>
      <c r="B241" s="1"/>
      <c r="C241" s="1"/>
      <c r="D241" s="32"/>
      <c r="E241" s="33">
        <v>59916</v>
      </c>
      <c r="F241" s="34">
        <v>65535</v>
      </c>
      <c r="G241" s="46">
        <v>22.05</v>
      </c>
      <c r="H241" s="34">
        <f t="shared" si="36"/>
        <v>2205</v>
      </c>
      <c r="I241" s="56">
        <f t="shared" si="32"/>
        <v>1632.5819672131149</v>
      </c>
      <c r="J241" s="35">
        <f t="shared" si="33"/>
        <v>2</v>
      </c>
      <c r="K241" s="35">
        <f t="shared" si="35"/>
        <v>16</v>
      </c>
      <c r="L241" s="55">
        <f t="shared" si="34"/>
        <v>4410</v>
      </c>
      <c r="M241" s="29"/>
      <c r="N241" s="1"/>
      <c r="O241" s="1"/>
      <c r="AB241" s="1"/>
      <c r="AC241" s="1"/>
      <c r="AD241" s="1"/>
    </row>
    <row r="242" spans="1:30">
      <c r="A242" s="1"/>
      <c r="B242" s="1"/>
      <c r="C242" s="1"/>
      <c r="D242" s="32"/>
      <c r="E242" s="33">
        <v>59847</v>
      </c>
      <c r="F242" s="34">
        <v>65535</v>
      </c>
      <c r="G242" s="46">
        <v>22.24</v>
      </c>
      <c r="H242" s="34">
        <f t="shared" si="36"/>
        <v>2224</v>
      </c>
      <c r="I242" s="56">
        <f t="shared" si="32"/>
        <v>1632.5819672131149</v>
      </c>
      <c r="J242" s="35">
        <f t="shared" si="33"/>
        <v>2</v>
      </c>
      <c r="K242" s="35">
        <f t="shared" si="35"/>
        <v>16</v>
      </c>
      <c r="L242" s="55">
        <f t="shared" si="34"/>
        <v>4448</v>
      </c>
      <c r="M242" s="29"/>
      <c r="N242" s="1"/>
      <c r="O242" s="1"/>
      <c r="AB242" s="1"/>
      <c r="AC242" s="1"/>
      <c r="AD242" s="1"/>
    </row>
    <row r="243" spans="1:30">
      <c r="A243" s="1"/>
      <c r="B243" s="1"/>
      <c r="C243" s="1"/>
      <c r="D243" s="32"/>
      <c r="E243" s="33">
        <v>59950</v>
      </c>
      <c r="F243" s="34">
        <v>65535</v>
      </c>
      <c r="G243" s="46">
        <v>21.99</v>
      </c>
      <c r="H243" s="34">
        <f t="shared" si="36"/>
        <v>2199</v>
      </c>
      <c r="I243" s="56">
        <f t="shared" si="32"/>
        <v>1632.5819672131149</v>
      </c>
      <c r="J243" s="35">
        <f t="shared" si="33"/>
        <v>2</v>
      </c>
      <c r="K243" s="35">
        <f t="shared" si="35"/>
        <v>16</v>
      </c>
      <c r="L243" s="55">
        <f t="shared" si="34"/>
        <v>4398</v>
      </c>
      <c r="M243" s="29"/>
      <c r="N243" s="1"/>
      <c r="O243" s="1"/>
      <c r="AB243" s="1"/>
      <c r="AC243" s="1"/>
      <c r="AD243" s="1"/>
    </row>
    <row r="244" spans="1:30">
      <c r="A244" s="1"/>
      <c r="B244" s="1"/>
      <c r="C244" s="1"/>
      <c r="D244" s="32"/>
      <c r="E244" s="33">
        <v>59899</v>
      </c>
      <c r="F244" s="34">
        <v>65535</v>
      </c>
      <c r="G244" s="46">
        <v>21.5</v>
      </c>
      <c r="H244" s="34">
        <f t="shared" si="36"/>
        <v>2150</v>
      </c>
      <c r="I244" s="56">
        <f t="shared" si="32"/>
        <v>1632.5819672131149</v>
      </c>
      <c r="J244" s="35">
        <f t="shared" si="33"/>
        <v>2</v>
      </c>
      <c r="K244" s="35">
        <f t="shared" si="35"/>
        <v>16</v>
      </c>
      <c r="L244" s="55">
        <f t="shared" si="34"/>
        <v>4300</v>
      </c>
      <c r="M244" s="29"/>
      <c r="N244" s="1"/>
      <c r="O244" s="1"/>
      <c r="AB244" s="1"/>
      <c r="AC244" s="1"/>
      <c r="AD244" s="1"/>
    </row>
    <row r="245" spans="1:30">
      <c r="A245" s="1"/>
      <c r="B245" s="1"/>
      <c r="C245" s="1"/>
      <c r="D245" s="32"/>
      <c r="E245" s="33">
        <v>59434</v>
      </c>
      <c r="F245" s="34">
        <v>65535</v>
      </c>
      <c r="G245" s="46">
        <v>21.29</v>
      </c>
      <c r="H245" s="34">
        <f t="shared" si="36"/>
        <v>2129</v>
      </c>
      <c r="I245" s="56">
        <f t="shared" si="32"/>
        <v>1632.5819672131149</v>
      </c>
      <c r="J245" s="35">
        <f t="shared" si="33"/>
        <v>2</v>
      </c>
      <c r="K245" s="35">
        <f t="shared" si="35"/>
        <v>16</v>
      </c>
      <c r="L245" s="55">
        <f t="shared" si="34"/>
        <v>4258</v>
      </c>
      <c r="M245" s="29"/>
      <c r="N245" s="1"/>
      <c r="AB245" s="1"/>
      <c r="AC245" s="1"/>
      <c r="AD245" s="1"/>
    </row>
    <row r="246" spans="1:30">
      <c r="A246" s="1"/>
      <c r="B246" s="1"/>
      <c r="C246" s="1"/>
      <c r="D246" s="32"/>
      <c r="E246" s="33">
        <v>58903</v>
      </c>
      <c r="F246" s="34">
        <v>65535</v>
      </c>
      <c r="G246" s="46">
        <v>21.01</v>
      </c>
      <c r="H246" s="34">
        <f t="shared" si="36"/>
        <v>2101</v>
      </c>
      <c r="I246" s="56">
        <f t="shared" si="32"/>
        <v>1632.5819672131149</v>
      </c>
      <c r="J246" s="35">
        <f t="shared" si="33"/>
        <v>2</v>
      </c>
      <c r="K246" s="35">
        <f t="shared" si="35"/>
        <v>16</v>
      </c>
      <c r="L246" s="55">
        <f t="shared" si="34"/>
        <v>4202</v>
      </c>
      <c r="M246" s="29"/>
      <c r="N246" s="1"/>
      <c r="AB246" s="1"/>
      <c r="AC246" s="1"/>
      <c r="AD246" s="1"/>
    </row>
    <row r="247" spans="1:30">
      <c r="A247" s="1"/>
      <c r="B247" s="1"/>
      <c r="C247" s="1"/>
      <c r="D247" s="32"/>
      <c r="E247" s="33">
        <v>58899</v>
      </c>
      <c r="F247" s="34">
        <v>65535</v>
      </c>
      <c r="G247" s="46">
        <v>19.579999999999998</v>
      </c>
      <c r="H247" s="34">
        <f t="shared" si="36"/>
        <v>1957.9999999999998</v>
      </c>
      <c r="I247" s="56">
        <f t="shared" si="32"/>
        <v>1632.5819672131149</v>
      </c>
      <c r="J247" s="35">
        <f t="shared" si="33"/>
        <v>2</v>
      </c>
      <c r="K247" s="35">
        <f t="shared" si="35"/>
        <v>16</v>
      </c>
      <c r="L247" s="55">
        <f t="shared" si="34"/>
        <v>3915.9999999999995</v>
      </c>
      <c r="M247" s="29"/>
      <c r="N247" s="1"/>
      <c r="AB247" s="1"/>
      <c r="AC247" s="1"/>
      <c r="AD247" s="1"/>
    </row>
    <row r="248" spans="1:30">
      <c r="A248" s="1"/>
      <c r="B248" s="1"/>
      <c r="C248" s="1"/>
      <c r="D248" s="32"/>
      <c r="E248" s="33">
        <v>58399</v>
      </c>
      <c r="F248" s="34">
        <v>65535</v>
      </c>
      <c r="G248" s="46">
        <v>18.670000000000002</v>
      </c>
      <c r="H248" s="34">
        <f t="shared" si="36"/>
        <v>1867.0000000000002</v>
      </c>
      <c r="I248" s="56">
        <f t="shared" si="32"/>
        <v>1632.5819672131149</v>
      </c>
      <c r="J248" s="35">
        <f t="shared" si="33"/>
        <v>2</v>
      </c>
      <c r="K248" s="35">
        <f t="shared" si="35"/>
        <v>16</v>
      </c>
      <c r="L248" s="55">
        <f t="shared" si="34"/>
        <v>3734.0000000000005</v>
      </c>
      <c r="M248" s="29"/>
      <c r="N248" s="1"/>
      <c r="AB248" s="1"/>
      <c r="AC248" s="1"/>
      <c r="AD248" s="1"/>
    </row>
    <row r="249" spans="1:30">
      <c r="A249" s="1"/>
      <c r="B249" s="1"/>
      <c r="C249" s="1"/>
      <c r="D249" s="32"/>
      <c r="E249" s="33">
        <v>57851</v>
      </c>
      <c r="F249" s="34">
        <v>65535</v>
      </c>
      <c r="G249" s="46">
        <v>17.82</v>
      </c>
      <c r="H249" s="34">
        <f t="shared" si="36"/>
        <v>1782</v>
      </c>
      <c r="I249" s="56">
        <f t="shared" si="32"/>
        <v>1632.5819672131149</v>
      </c>
      <c r="J249" s="35">
        <f t="shared" si="33"/>
        <v>2</v>
      </c>
      <c r="K249" s="35">
        <f t="shared" si="35"/>
        <v>16</v>
      </c>
      <c r="L249" s="55">
        <f t="shared" si="34"/>
        <v>3564</v>
      </c>
      <c r="M249" s="29"/>
      <c r="N249" s="1"/>
      <c r="AB249" s="1"/>
      <c r="AC249" s="1"/>
      <c r="AD249" s="1"/>
    </row>
    <row r="250" spans="1:30">
      <c r="A250" s="1"/>
      <c r="B250" s="1"/>
      <c r="C250" s="1"/>
      <c r="D250" s="32"/>
      <c r="E250" s="33">
        <v>57197</v>
      </c>
      <c r="F250" s="34">
        <v>65535</v>
      </c>
      <c r="G250" s="46">
        <v>17.059999999999999</v>
      </c>
      <c r="H250" s="34">
        <f t="shared" si="36"/>
        <v>1705.9999999999998</v>
      </c>
      <c r="I250" s="56">
        <f t="shared" si="32"/>
        <v>1632.5819672131149</v>
      </c>
      <c r="J250" s="35">
        <f t="shared" si="33"/>
        <v>2</v>
      </c>
      <c r="K250" s="35">
        <f t="shared" si="35"/>
        <v>16</v>
      </c>
      <c r="L250" s="55">
        <f t="shared" si="34"/>
        <v>3411.9999999999995</v>
      </c>
      <c r="M250" s="29"/>
      <c r="N250" s="1"/>
      <c r="AB250" s="1"/>
      <c r="AC250" s="1"/>
      <c r="AD250" s="1"/>
    </row>
    <row r="251" spans="1:30">
      <c r="A251" s="1"/>
      <c r="B251" s="1"/>
      <c r="C251" s="1"/>
      <c r="D251" s="32"/>
      <c r="E251" s="33">
        <v>56730</v>
      </c>
      <c r="F251" s="34">
        <v>65535</v>
      </c>
      <c r="G251" s="46">
        <v>16.16</v>
      </c>
      <c r="H251" s="34">
        <f t="shared" si="36"/>
        <v>1616</v>
      </c>
      <c r="I251" s="56">
        <f t="shared" ref="I251:I281" si="37">(F251-$W$24)/$V$28</f>
        <v>1632.5819672131149</v>
      </c>
      <c r="J251" s="35">
        <f t="shared" ref="J251:J282" si="38">LOOKUP(I251,$O$14:$P$18)</f>
        <v>2</v>
      </c>
      <c r="K251" s="35">
        <f t="shared" si="35"/>
        <v>16</v>
      </c>
      <c r="L251" s="55">
        <f t="shared" ref="L251:L281" si="39">J251*H251</f>
        <v>3232</v>
      </c>
      <c r="M251" s="29"/>
      <c r="N251" s="1"/>
      <c r="AB251" s="1"/>
      <c r="AC251" s="1"/>
      <c r="AD251" s="1"/>
    </row>
    <row r="252" spans="1:30">
      <c r="A252" s="1"/>
      <c r="B252" s="1"/>
      <c r="C252" s="1"/>
      <c r="D252" s="32"/>
      <c r="E252" s="33">
        <v>56574</v>
      </c>
      <c r="F252" s="34">
        <v>65535</v>
      </c>
      <c r="G252" s="46">
        <v>15.41</v>
      </c>
      <c r="H252" s="34">
        <f t="shared" si="36"/>
        <v>1541</v>
      </c>
      <c r="I252" s="56">
        <f t="shared" si="37"/>
        <v>1632.5819672131149</v>
      </c>
      <c r="J252" s="35">
        <f t="shared" si="38"/>
        <v>2</v>
      </c>
      <c r="K252" s="35">
        <f t="shared" si="35"/>
        <v>16</v>
      </c>
      <c r="L252" s="55">
        <f t="shared" si="39"/>
        <v>3082</v>
      </c>
      <c r="M252" s="29"/>
      <c r="N252" s="1"/>
      <c r="AB252" s="1"/>
      <c r="AC252" s="1"/>
      <c r="AD252" s="1"/>
    </row>
    <row r="253" spans="1:30">
      <c r="A253" s="1"/>
      <c r="B253" s="1"/>
      <c r="C253" s="1"/>
      <c r="D253" s="32"/>
      <c r="E253" s="33">
        <v>56108</v>
      </c>
      <c r="F253" s="34">
        <v>65535</v>
      </c>
      <c r="G253" s="46">
        <v>15.09</v>
      </c>
      <c r="H253" s="34">
        <f t="shared" si="36"/>
        <v>1509</v>
      </c>
      <c r="I253" s="56">
        <f t="shared" si="37"/>
        <v>1632.5819672131149</v>
      </c>
      <c r="J253" s="35">
        <f t="shared" si="38"/>
        <v>2</v>
      </c>
      <c r="K253" s="35">
        <f t="shared" si="35"/>
        <v>16</v>
      </c>
      <c r="L253" s="55">
        <f t="shared" si="39"/>
        <v>3018</v>
      </c>
      <c r="M253" s="29"/>
      <c r="N253" s="1"/>
      <c r="AB253" s="1"/>
      <c r="AC253" s="1"/>
      <c r="AD253" s="1"/>
    </row>
    <row r="254" spans="1:30">
      <c r="A254" s="1"/>
      <c r="B254" s="1"/>
      <c r="C254" s="1"/>
      <c r="D254" s="32"/>
      <c r="E254" s="33">
        <v>56298</v>
      </c>
      <c r="F254" s="34">
        <v>65535</v>
      </c>
      <c r="G254" s="46">
        <v>14.06</v>
      </c>
      <c r="H254" s="34">
        <f t="shared" si="36"/>
        <v>1406</v>
      </c>
      <c r="I254" s="56">
        <f t="shared" si="37"/>
        <v>1632.5819672131149</v>
      </c>
      <c r="J254" s="35">
        <f t="shared" si="38"/>
        <v>2</v>
      </c>
      <c r="K254" s="35">
        <f t="shared" si="35"/>
        <v>16</v>
      </c>
      <c r="L254" s="55">
        <f t="shared" si="39"/>
        <v>2812</v>
      </c>
      <c r="M254" s="29"/>
      <c r="N254" s="1"/>
      <c r="P254" s="1"/>
      <c r="Q254" s="1"/>
      <c r="U254" s="1"/>
      <c r="V254" s="1"/>
      <c r="W254" s="1"/>
      <c r="X254" s="1"/>
      <c r="Y254" s="1"/>
      <c r="Z254" s="1"/>
      <c r="AB254" s="1"/>
      <c r="AC254" s="1"/>
      <c r="AD254" s="1"/>
    </row>
    <row r="255" spans="1:30">
      <c r="A255" s="1"/>
      <c r="B255" s="1"/>
      <c r="C255" s="1"/>
      <c r="D255" s="32"/>
      <c r="E255" s="33">
        <v>56739</v>
      </c>
      <c r="F255" s="34">
        <v>65535</v>
      </c>
      <c r="G255" s="46">
        <v>12.93</v>
      </c>
      <c r="H255" s="34">
        <f t="shared" si="36"/>
        <v>1293</v>
      </c>
      <c r="I255" s="56">
        <f t="shared" si="37"/>
        <v>1632.5819672131149</v>
      </c>
      <c r="J255" s="35">
        <f t="shared" si="38"/>
        <v>2</v>
      </c>
      <c r="K255" s="35">
        <f t="shared" si="35"/>
        <v>16</v>
      </c>
      <c r="L255" s="55">
        <f t="shared" si="39"/>
        <v>2586</v>
      </c>
      <c r="M255" s="29"/>
      <c r="N255" s="1"/>
      <c r="R255" s="1"/>
      <c r="S255" s="1"/>
      <c r="T255" s="1"/>
      <c r="AB255" s="1"/>
      <c r="AC255" s="1"/>
      <c r="AD255" s="1"/>
    </row>
    <row r="256" spans="1:30">
      <c r="A256" s="1"/>
      <c r="B256" s="1"/>
      <c r="C256" s="1"/>
      <c r="D256" s="32"/>
      <c r="E256" s="33">
        <v>56798</v>
      </c>
      <c r="F256" s="34">
        <v>65535</v>
      </c>
      <c r="G256" s="46">
        <v>12.28</v>
      </c>
      <c r="H256" s="34">
        <f t="shared" si="36"/>
        <v>1228</v>
      </c>
      <c r="I256" s="56">
        <f t="shared" si="37"/>
        <v>1632.5819672131149</v>
      </c>
      <c r="J256" s="35">
        <f t="shared" si="38"/>
        <v>2</v>
      </c>
      <c r="K256" s="35">
        <f t="shared" si="35"/>
        <v>16</v>
      </c>
      <c r="L256" s="55">
        <f t="shared" si="39"/>
        <v>2456</v>
      </c>
      <c r="M256" s="29"/>
      <c r="N256" s="1"/>
      <c r="AB256" s="1"/>
      <c r="AC256" s="1"/>
      <c r="AD256" s="1"/>
    </row>
    <row r="257" spans="1:30" ht="16" thickBot="1">
      <c r="A257" s="1"/>
      <c r="B257" s="1"/>
      <c r="C257" s="1"/>
      <c r="D257" s="32"/>
      <c r="E257" s="33">
        <v>57539</v>
      </c>
      <c r="F257" s="34">
        <v>65535</v>
      </c>
      <c r="G257" s="46">
        <v>11.25</v>
      </c>
      <c r="H257" s="34">
        <f t="shared" si="36"/>
        <v>1125</v>
      </c>
      <c r="I257" s="56">
        <f t="shared" si="37"/>
        <v>1632.5819672131149</v>
      </c>
      <c r="J257" s="35">
        <f t="shared" si="38"/>
        <v>2</v>
      </c>
      <c r="K257" s="35">
        <f t="shared" si="35"/>
        <v>16</v>
      </c>
      <c r="L257" s="55">
        <f t="shared" si="39"/>
        <v>2250</v>
      </c>
      <c r="M257" s="31"/>
      <c r="N257" s="1"/>
      <c r="AB257" s="1"/>
      <c r="AC257" s="1"/>
      <c r="AD257" s="1"/>
    </row>
    <row r="258" spans="1:30" ht="16" thickTop="1">
      <c r="A258" s="1"/>
      <c r="B258" s="1"/>
      <c r="C258" s="1"/>
      <c r="D258" s="32"/>
      <c r="E258" s="33">
        <v>57815</v>
      </c>
      <c r="F258" s="34">
        <v>65535</v>
      </c>
      <c r="G258" s="46">
        <v>10.57</v>
      </c>
      <c r="H258" s="34">
        <f t="shared" si="36"/>
        <v>1057</v>
      </c>
      <c r="I258" s="56">
        <f t="shared" si="37"/>
        <v>1632.5819672131149</v>
      </c>
      <c r="J258" s="35">
        <f t="shared" si="38"/>
        <v>2</v>
      </c>
      <c r="K258" s="35">
        <f t="shared" si="35"/>
        <v>16</v>
      </c>
      <c r="L258" s="55">
        <f t="shared" si="39"/>
        <v>2114</v>
      </c>
      <c r="M258" s="29"/>
      <c r="N258" s="1"/>
      <c r="AB258" s="1"/>
      <c r="AC258" s="1"/>
      <c r="AD258" s="1"/>
    </row>
    <row r="259" spans="1:30">
      <c r="A259" s="1"/>
      <c r="B259" s="1"/>
      <c r="C259" s="1"/>
      <c r="D259" s="32"/>
      <c r="E259" s="33">
        <v>57453</v>
      </c>
      <c r="F259" s="34">
        <v>65535</v>
      </c>
      <c r="G259" s="46">
        <v>10.07</v>
      </c>
      <c r="H259" s="34">
        <f t="shared" si="36"/>
        <v>1007</v>
      </c>
      <c r="I259" s="56">
        <f t="shared" si="37"/>
        <v>1632.5819672131149</v>
      </c>
      <c r="J259" s="35">
        <f t="shared" si="38"/>
        <v>2</v>
      </c>
      <c r="K259" s="35">
        <f t="shared" si="35"/>
        <v>16</v>
      </c>
      <c r="L259" s="55">
        <f t="shared" si="39"/>
        <v>2014</v>
      </c>
      <c r="M259" s="29"/>
      <c r="N259" s="1"/>
      <c r="AB259" s="1"/>
      <c r="AC259" s="1"/>
      <c r="AD259" s="1"/>
    </row>
    <row r="260" spans="1:30">
      <c r="A260" s="1"/>
      <c r="B260" s="1"/>
      <c r="C260" s="1"/>
      <c r="D260" s="32"/>
      <c r="E260" s="33">
        <v>57061</v>
      </c>
      <c r="F260" s="34">
        <v>65535</v>
      </c>
      <c r="G260" s="46">
        <v>9.5399999999999991</v>
      </c>
      <c r="H260" s="34">
        <f t="shared" si="36"/>
        <v>953.99999999999989</v>
      </c>
      <c r="I260" s="56">
        <f t="shared" si="37"/>
        <v>1632.5819672131149</v>
      </c>
      <c r="J260" s="35">
        <f t="shared" si="38"/>
        <v>2</v>
      </c>
      <c r="K260" s="35">
        <f t="shared" si="35"/>
        <v>16</v>
      </c>
      <c r="L260" s="55">
        <f t="shared" si="39"/>
        <v>1907.9999999999998</v>
      </c>
      <c r="M260" s="29"/>
      <c r="N260" s="1"/>
      <c r="AA260" s="1"/>
      <c r="AB260" s="1"/>
      <c r="AC260" s="1"/>
      <c r="AD260" s="1"/>
    </row>
    <row r="261" spans="1:30">
      <c r="A261" s="1"/>
      <c r="B261" s="1"/>
      <c r="C261" s="1"/>
      <c r="D261" s="32"/>
      <c r="E261" s="33">
        <v>57040</v>
      </c>
      <c r="F261" s="34">
        <v>65535</v>
      </c>
      <c r="G261" s="46">
        <v>9.1199999999999992</v>
      </c>
      <c r="H261" s="34">
        <f t="shared" si="36"/>
        <v>911.99999999999989</v>
      </c>
      <c r="I261" s="56">
        <f t="shared" si="37"/>
        <v>1632.5819672131149</v>
      </c>
      <c r="J261" s="35">
        <f t="shared" si="38"/>
        <v>2</v>
      </c>
      <c r="K261" s="35">
        <f t="shared" si="35"/>
        <v>16</v>
      </c>
      <c r="L261" s="55">
        <f t="shared" si="39"/>
        <v>1823.9999999999998</v>
      </c>
      <c r="M261" s="29"/>
      <c r="N261" s="1"/>
      <c r="P261" s="11"/>
      <c r="Q261" s="11"/>
      <c r="U261" s="11"/>
      <c r="V261" s="11"/>
      <c r="W261" s="11"/>
      <c r="X261" s="11"/>
      <c r="Y261" s="11"/>
      <c r="Z261" s="11"/>
      <c r="AB261" s="1"/>
      <c r="AC261" s="1"/>
      <c r="AD261" s="1"/>
    </row>
    <row r="262" spans="1:30">
      <c r="A262" s="1"/>
      <c r="B262" s="1"/>
      <c r="C262" s="1"/>
      <c r="D262" s="32"/>
      <c r="E262" s="33">
        <v>56651</v>
      </c>
      <c r="F262" s="34">
        <v>65535</v>
      </c>
      <c r="G262" s="46">
        <v>8.9499999999999993</v>
      </c>
      <c r="H262" s="34">
        <f t="shared" si="36"/>
        <v>894.99999999999989</v>
      </c>
      <c r="I262" s="56">
        <f t="shared" si="37"/>
        <v>1632.5819672131149</v>
      </c>
      <c r="J262" s="35">
        <f t="shared" si="38"/>
        <v>2</v>
      </c>
      <c r="K262" s="35">
        <f t="shared" si="35"/>
        <v>16</v>
      </c>
      <c r="L262" s="55">
        <f t="shared" si="39"/>
        <v>1789.9999999999998</v>
      </c>
      <c r="M262" s="53"/>
      <c r="N262" s="1"/>
      <c r="P262" s="1"/>
      <c r="Q262" s="1"/>
      <c r="R262" s="11"/>
      <c r="S262" s="11"/>
      <c r="T262" s="11"/>
      <c r="U262" s="1"/>
      <c r="V262" s="1"/>
      <c r="W262" s="1"/>
      <c r="X262" s="1"/>
      <c r="Y262" s="1"/>
      <c r="Z262" s="1"/>
      <c r="AB262" s="1"/>
      <c r="AC262" s="1"/>
      <c r="AD262" s="1"/>
    </row>
    <row r="263" spans="1:30">
      <c r="A263" s="1"/>
      <c r="B263" s="1"/>
      <c r="C263" s="1"/>
      <c r="D263" s="32"/>
      <c r="E263" s="33">
        <v>56631</v>
      </c>
      <c r="F263" s="34">
        <v>65535</v>
      </c>
      <c r="G263" s="46">
        <v>8.65</v>
      </c>
      <c r="H263" s="34">
        <f t="shared" si="36"/>
        <v>865</v>
      </c>
      <c r="I263" s="56">
        <f t="shared" si="37"/>
        <v>1632.5819672131149</v>
      </c>
      <c r="J263" s="35">
        <f t="shared" si="38"/>
        <v>2</v>
      </c>
      <c r="K263" s="35">
        <f t="shared" si="35"/>
        <v>16</v>
      </c>
      <c r="L263" s="55">
        <f t="shared" si="39"/>
        <v>1730</v>
      </c>
      <c r="M263" s="29"/>
      <c r="N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B263" s="1"/>
      <c r="AC263" s="1"/>
      <c r="AD263" s="1"/>
    </row>
    <row r="264" spans="1:30">
      <c r="A264" s="1"/>
      <c r="B264" s="1"/>
      <c r="C264" s="1"/>
      <c r="D264" s="32"/>
      <c r="E264" s="33">
        <v>56216</v>
      </c>
      <c r="F264" s="34">
        <v>65535</v>
      </c>
      <c r="G264" s="46">
        <v>8.5</v>
      </c>
      <c r="H264" s="34">
        <f t="shared" si="36"/>
        <v>850</v>
      </c>
      <c r="I264" s="56">
        <f t="shared" si="37"/>
        <v>1632.5819672131149</v>
      </c>
      <c r="J264" s="35">
        <f t="shared" si="38"/>
        <v>2</v>
      </c>
      <c r="K264" s="35">
        <f t="shared" si="35"/>
        <v>16</v>
      </c>
      <c r="L264" s="55">
        <f t="shared" si="39"/>
        <v>1700</v>
      </c>
      <c r="M264" s="29"/>
      <c r="N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B264" s="1"/>
      <c r="AC264" s="1"/>
      <c r="AD264" s="1"/>
    </row>
    <row r="265" spans="1:30">
      <c r="A265" s="1"/>
      <c r="B265" s="1"/>
      <c r="C265" s="1"/>
      <c r="D265" s="32"/>
      <c r="E265" s="33">
        <v>56090</v>
      </c>
      <c r="F265" s="34">
        <v>65535</v>
      </c>
      <c r="G265" s="46">
        <v>8.24</v>
      </c>
      <c r="H265" s="34">
        <f t="shared" si="36"/>
        <v>824</v>
      </c>
      <c r="I265" s="56">
        <f t="shared" si="37"/>
        <v>1632.5819672131149</v>
      </c>
      <c r="J265" s="35">
        <f t="shared" si="38"/>
        <v>2</v>
      </c>
      <c r="K265" s="35">
        <f t="shared" si="35"/>
        <v>16</v>
      </c>
      <c r="L265" s="55">
        <f t="shared" si="39"/>
        <v>1648</v>
      </c>
      <c r="M265" s="29"/>
      <c r="N265" s="1"/>
      <c r="P265" s="11"/>
      <c r="Q265" s="11"/>
      <c r="R265" s="1"/>
      <c r="S265" s="1"/>
      <c r="T265" s="1"/>
      <c r="U265" s="11"/>
      <c r="V265" s="11"/>
      <c r="W265" s="11"/>
      <c r="X265" s="11"/>
      <c r="Y265" s="11"/>
      <c r="Z265" s="11"/>
      <c r="AB265" s="1"/>
      <c r="AC265" s="1"/>
      <c r="AD265" s="1"/>
    </row>
    <row r="266" spans="1:30">
      <c r="A266" s="1"/>
      <c r="B266" s="1"/>
      <c r="C266" s="1"/>
      <c r="D266" s="32"/>
      <c r="E266" s="33">
        <v>56023</v>
      </c>
      <c r="F266" s="34">
        <v>65535</v>
      </c>
      <c r="G266" s="46">
        <v>7.83</v>
      </c>
      <c r="H266" s="34">
        <f t="shared" si="36"/>
        <v>783</v>
      </c>
      <c r="I266" s="56">
        <f t="shared" si="37"/>
        <v>1632.5819672131149</v>
      </c>
      <c r="J266" s="35">
        <f t="shared" si="38"/>
        <v>2</v>
      </c>
      <c r="K266" s="35">
        <f t="shared" si="35"/>
        <v>16</v>
      </c>
      <c r="L266" s="55">
        <f t="shared" si="39"/>
        <v>1566</v>
      </c>
      <c r="M266" s="29"/>
      <c r="N266" s="1"/>
      <c r="R266" s="11"/>
      <c r="S266" s="11"/>
      <c r="T266" s="11"/>
      <c r="AB266" s="1"/>
      <c r="AC266" s="1"/>
      <c r="AD266" s="1"/>
    </row>
    <row r="267" spans="1:30">
      <c r="A267" s="1"/>
      <c r="B267" s="1"/>
      <c r="C267" s="1"/>
      <c r="D267" s="32"/>
      <c r="E267" s="33">
        <v>55444</v>
      </c>
      <c r="F267" s="34">
        <v>65535</v>
      </c>
      <c r="G267" s="46">
        <v>7.6</v>
      </c>
      <c r="H267" s="34">
        <f t="shared" si="36"/>
        <v>760</v>
      </c>
      <c r="I267" s="56">
        <f t="shared" si="37"/>
        <v>1632.5819672131149</v>
      </c>
      <c r="J267" s="35">
        <f t="shared" si="38"/>
        <v>2</v>
      </c>
      <c r="K267" s="35">
        <f t="shared" si="35"/>
        <v>16</v>
      </c>
      <c r="L267" s="55">
        <f t="shared" si="39"/>
        <v>1520</v>
      </c>
      <c r="M267" s="29"/>
      <c r="N267" s="1"/>
      <c r="AA267" s="11"/>
      <c r="AB267" s="11"/>
      <c r="AC267" s="11"/>
      <c r="AD267" s="1"/>
    </row>
    <row r="268" spans="1:30">
      <c r="A268" s="1"/>
      <c r="B268" s="1"/>
      <c r="C268" s="1"/>
      <c r="D268" s="32"/>
      <c r="E268" s="33">
        <v>55052</v>
      </c>
      <c r="F268" s="34">
        <v>65535</v>
      </c>
      <c r="G268" s="46">
        <v>7.25</v>
      </c>
      <c r="H268" s="34">
        <f t="shared" si="36"/>
        <v>725</v>
      </c>
      <c r="I268" s="56">
        <f t="shared" si="37"/>
        <v>1632.5819672131149</v>
      </c>
      <c r="J268" s="35">
        <f t="shared" si="38"/>
        <v>2</v>
      </c>
      <c r="K268" s="35">
        <f t="shared" si="35"/>
        <v>16</v>
      </c>
      <c r="L268" s="55">
        <f t="shared" si="39"/>
        <v>1450</v>
      </c>
      <c r="M268" s="29"/>
      <c r="N268" s="1"/>
      <c r="AA268" s="1"/>
      <c r="AB268" s="1"/>
      <c r="AC268" s="1"/>
      <c r="AD268" s="1"/>
    </row>
    <row r="269" spans="1:30">
      <c r="A269" s="1"/>
      <c r="B269" s="1"/>
      <c r="C269" s="1"/>
      <c r="D269" s="32"/>
      <c r="E269" s="33">
        <v>54239</v>
      </c>
      <c r="F269" s="34">
        <v>65535</v>
      </c>
      <c r="G269" s="46">
        <v>6.72</v>
      </c>
      <c r="H269" s="34">
        <f t="shared" si="36"/>
        <v>672</v>
      </c>
      <c r="I269" s="56">
        <f t="shared" si="37"/>
        <v>1632.5819672131149</v>
      </c>
      <c r="J269" s="35">
        <f t="shared" si="38"/>
        <v>2</v>
      </c>
      <c r="K269" s="35">
        <f t="shared" si="35"/>
        <v>16</v>
      </c>
      <c r="L269" s="55">
        <f t="shared" si="39"/>
        <v>1344</v>
      </c>
      <c r="M269" s="29"/>
      <c r="N269" s="1"/>
      <c r="AA269" s="1"/>
      <c r="AB269" s="1"/>
      <c r="AC269" s="1"/>
      <c r="AD269" s="1"/>
    </row>
    <row r="270" spans="1:30">
      <c r="A270" s="1"/>
      <c r="B270" s="1"/>
      <c r="C270" s="1"/>
      <c r="D270" s="32"/>
      <c r="E270" s="33">
        <v>53645</v>
      </c>
      <c r="F270" s="34">
        <v>65535</v>
      </c>
      <c r="G270" s="46">
        <v>6.12</v>
      </c>
      <c r="H270" s="34">
        <f t="shared" si="36"/>
        <v>612</v>
      </c>
      <c r="I270" s="56">
        <f t="shared" si="37"/>
        <v>1632.5819672131149</v>
      </c>
      <c r="J270" s="35">
        <f t="shared" si="38"/>
        <v>2</v>
      </c>
      <c r="K270" s="35">
        <f t="shared" si="35"/>
        <v>16</v>
      </c>
      <c r="L270" s="55">
        <f t="shared" si="39"/>
        <v>1224</v>
      </c>
      <c r="M270" s="29"/>
      <c r="N270" s="1"/>
      <c r="AA270" s="1"/>
      <c r="AB270" s="1"/>
      <c r="AC270" s="1"/>
      <c r="AD270" s="1"/>
    </row>
    <row r="271" spans="1:30">
      <c r="A271" s="1"/>
      <c r="B271" s="1"/>
      <c r="C271" s="1"/>
      <c r="D271" s="32"/>
      <c r="E271" s="33">
        <v>53011</v>
      </c>
      <c r="F271" s="34">
        <v>65535</v>
      </c>
      <c r="G271" s="46">
        <v>5.41</v>
      </c>
      <c r="H271" s="34">
        <f t="shared" si="36"/>
        <v>541</v>
      </c>
      <c r="I271" s="56">
        <f t="shared" si="37"/>
        <v>1632.5819672131149</v>
      </c>
      <c r="J271" s="35">
        <f t="shared" si="38"/>
        <v>2</v>
      </c>
      <c r="K271" s="35">
        <f t="shared" si="35"/>
        <v>16</v>
      </c>
      <c r="L271" s="55">
        <f t="shared" si="39"/>
        <v>1082</v>
      </c>
      <c r="M271" s="29"/>
      <c r="N271" s="1"/>
      <c r="AA271" s="11"/>
      <c r="AB271" s="11"/>
      <c r="AC271" s="1"/>
      <c r="AD271" s="1"/>
    </row>
    <row r="272" spans="1:30">
      <c r="A272" s="1"/>
      <c r="B272" s="1"/>
      <c r="C272" s="1"/>
      <c r="D272" s="32"/>
      <c r="E272" s="33">
        <v>51893</v>
      </c>
      <c r="F272" s="34">
        <v>65535</v>
      </c>
      <c r="G272" s="46">
        <v>4.75</v>
      </c>
      <c r="H272" s="34">
        <f t="shared" si="36"/>
        <v>475</v>
      </c>
      <c r="I272" s="56">
        <f t="shared" si="37"/>
        <v>1632.5819672131149</v>
      </c>
      <c r="J272" s="35">
        <f t="shared" si="38"/>
        <v>2</v>
      </c>
      <c r="K272" s="35">
        <f t="shared" si="35"/>
        <v>16</v>
      </c>
      <c r="L272" s="55">
        <f t="shared" si="39"/>
        <v>950</v>
      </c>
      <c r="M272" s="29"/>
      <c r="N272" s="1"/>
      <c r="O272" s="1"/>
      <c r="AB272" s="1"/>
      <c r="AC272" s="1"/>
      <c r="AD272" s="1"/>
    </row>
    <row r="273" spans="1:37">
      <c r="A273" s="1"/>
      <c r="B273" s="1"/>
      <c r="C273" s="1"/>
      <c r="D273" s="32"/>
      <c r="E273" s="33">
        <v>51104</v>
      </c>
      <c r="F273" s="34">
        <v>65535</v>
      </c>
      <c r="G273" s="46">
        <v>3.64</v>
      </c>
      <c r="H273" s="34">
        <f t="shared" si="36"/>
        <v>364</v>
      </c>
      <c r="I273" s="56">
        <f t="shared" si="37"/>
        <v>1632.5819672131149</v>
      </c>
      <c r="J273" s="35">
        <f t="shared" si="38"/>
        <v>2</v>
      </c>
      <c r="K273" s="35">
        <f t="shared" si="35"/>
        <v>16</v>
      </c>
      <c r="L273" s="55">
        <f t="shared" si="39"/>
        <v>728</v>
      </c>
      <c r="M273" s="29"/>
      <c r="N273" s="1"/>
      <c r="AB273" s="1"/>
      <c r="AC273" s="1"/>
      <c r="AD273" s="1"/>
    </row>
    <row r="274" spans="1:37">
      <c r="A274" s="1"/>
      <c r="B274" s="1"/>
      <c r="C274" s="1"/>
      <c r="D274" s="32"/>
      <c r="E274" s="33">
        <v>50276</v>
      </c>
      <c r="F274" s="34">
        <v>65535</v>
      </c>
      <c r="G274" s="46">
        <v>2.68</v>
      </c>
      <c r="H274" s="34">
        <f t="shared" si="36"/>
        <v>268</v>
      </c>
      <c r="I274" s="56">
        <f t="shared" si="37"/>
        <v>1632.5819672131149</v>
      </c>
      <c r="J274" s="35">
        <f t="shared" si="38"/>
        <v>2</v>
      </c>
      <c r="K274" s="35">
        <f t="shared" si="35"/>
        <v>16</v>
      </c>
      <c r="L274" s="55">
        <f t="shared" si="39"/>
        <v>536</v>
      </c>
      <c r="M274" s="29"/>
      <c r="N274" s="1"/>
      <c r="AB274" s="1"/>
      <c r="AC274" s="1"/>
      <c r="AD274" s="1"/>
    </row>
    <row r="275" spans="1:37">
      <c r="A275" s="1"/>
      <c r="B275" s="1"/>
      <c r="C275" s="1"/>
      <c r="D275" s="32"/>
      <c r="E275" s="33">
        <v>48800</v>
      </c>
      <c r="F275" s="34">
        <v>65535</v>
      </c>
      <c r="G275" s="46">
        <v>1.93</v>
      </c>
      <c r="H275" s="34">
        <f t="shared" si="36"/>
        <v>193</v>
      </c>
      <c r="I275" s="56">
        <f t="shared" si="37"/>
        <v>1632.5819672131149</v>
      </c>
      <c r="J275" s="35">
        <f t="shared" si="38"/>
        <v>2</v>
      </c>
      <c r="K275" s="35">
        <f t="shared" si="35"/>
        <v>16</v>
      </c>
      <c r="L275" s="55">
        <f t="shared" si="39"/>
        <v>386</v>
      </c>
      <c r="M275" s="29"/>
      <c r="N275" s="1"/>
      <c r="AB275" s="1"/>
      <c r="AC275" s="1"/>
      <c r="AD275" s="1"/>
    </row>
    <row r="276" spans="1:37">
      <c r="A276" s="1"/>
      <c r="B276" s="1"/>
      <c r="C276" s="1"/>
      <c r="D276" s="32"/>
      <c r="E276" s="33">
        <v>47482</v>
      </c>
      <c r="F276" s="34">
        <v>61273</v>
      </c>
      <c r="G276" s="46">
        <v>1.1499999999999999</v>
      </c>
      <c r="H276" s="34">
        <f t="shared" si="36"/>
        <v>114.99999999999999</v>
      </c>
      <c r="I276" s="56">
        <f t="shared" si="37"/>
        <v>1457.9098360655739</v>
      </c>
      <c r="J276" s="35">
        <f t="shared" si="38"/>
        <v>2</v>
      </c>
      <c r="K276" s="35">
        <f t="shared" si="35"/>
        <v>14</v>
      </c>
      <c r="L276" s="55">
        <f t="shared" si="39"/>
        <v>229.99999999999997</v>
      </c>
      <c r="M276" s="29"/>
      <c r="N276" s="1"/>
      <c r="AB276" s="1"/>
      <c r="AC276" s="1"/>
      <c r="AD276" s="1"/>
    </row>
    <row r="277" spans="1:37">
      <c r="A277" s="1"/>
      <c r="B277" s="1"/>
      <c r="C277" s="1"/>
      <c r="D277" s="32"/>
      <c r="E277" s="33">
        <v>46195</v>
      </c>
      <c r="F277" s="34">
        <v>52907</v>
      </c>
      <c r="G277" s="46">
        <v>0.48</v>
      </c>
      <c r="H277" s="34">
        <f t="shared" si="36"/>
        <v>48</v>
      </c>
      <c r="I277" s="56">
        <f t="shared" si="37"/>
        <v>1115.0409836065573</v>
      </c>
      <c r="J277" s="35">
        <f t="shared" si="38"/>
        <v>2</v>
      </c>
      <c r="K277" s="35">
        <f t="shared" si="35"/>
        <v>11</v>
      </c>
      <c r="L277" s="55">
        <f t="shared" si="39"/>
        <v>96</v>
      </c>
      <c r="M277" s="29"/>
      <c r="N277" s="1"/>
      <c r="AB277" s="1"/>
      <c r="AC277" s="1"/>
      <c r="AD277" s="1"/>
    </row>
    <row r="278" spans="1:37">
      <c r="A278" s="1"/>
      <c r="B278" s="1"/>
      <c r="C278" s="1"/>
      <c r="D278" s="32"/>
      <c r="E278" s="33">
        <v>44907</v>
      </c>
      <c r="F278" s="34">
        <v>48399</v>
      </c>
      <c r="G278" s="46">
        <v>0.18</v>
      </c>
      <c r="H278" s="34">
        <f t="shared" si="36"/>
        <v>18</v>
      </c>
      <c r="I278" s="56">
        <f t="shared" si="37"/>
        <v>930.28688524590166</v>
      </c>
      <c r="J278" s="35">
        <f t="shared" si="38"/>
        <v>1</v>
      </c>
      <c r="K278" s="35">
        <f t="shared" si="35"/>
        <v>9</v>
      </c>
      <c r="L278" s="55">
        <f t="shared" si="39"/>
        <v>18</v>
      </c>
      <c r="M278" s="29"/>
      <c r="N278" s="1"/>
      <c r="AB278" s="1"/>
      <c r="AC278" s="1"/>
      <c r="AD278" s="1"/>
    </row>
    <row r="279" spans="1:37">
      <c r="A279" s="1"/>
      <c r="B279" s="1"/>
      <c r="C279" s="1"/>
      <c r="D279" s="32"/>
      <c r="E279" s="33">
        <v>45601</v>
      </c>
      <c r="F279" s="34">
        <v>49737</v>
      </c>
      <c r="G279" s="46">
        <v>0.11</v>
      </c>
      <c r="H279" s="34">
        <f t="shared" si="36"/>
        <v>11</v>
      </c>
      <c r="I279" s="56">
        <f t="shared" si="37"/>
        <v>985.12295081967216</v>
      </c>
      <c r="J279" s="35">
        <f t="shared" si="38"/>
        <v>1</v>
      </c>
      <c r="K279" s="35">
        <f t="shared" si="35"/>
        <v>9</v>
      </c>
      <c r="L279" s="55">
        <f t="shared" si="39"/>
        <v>11</v>
      </c>
      <c r="M279" s="29"/>
      <c r="N279" s="1"/>
      <c r="O279" s="11"/>
      <c r="AB279" s="1"/>
      <c r="AC279" s="1"/>
      <c r="AD279" s="1"/>
    </row>
    <row r="280" spans="1:37">
      <c r="A280" s="1"/>
      <c r="B280" s="1"/>
      <c r="C280" s="1"/>
      <c r="D280" s="32"/>
      <c r="E280" s="33">
        <v>43971</v>
      </c>
      <c r="F280" s="34">
        <v>45299</v>
      </c>
      <c r="G280" s="46">
        <v>0.05</v>
      </c>
      <c r="H280" s="34">
        <f t="shared" si="36"/>
        <v>5</v>
      </c>
      <c r="I280" s="56">
        <f t="shared" si="37"/>
        <v>803.23770491803282</v>
      </c>
      <c r="J280" s="35">
        <f t="shared" si="38"/>
        <v>1</v>
      </c>
      <c r="K280" s="35">
        <f t="shared" si="35"/>
        <v>8</v>
      </c>
      <c r="L280" s="55">
        <f t="shared" si="39"/>
        <v>5</v>
      </c>
      <c r="M280" s="29"/>
      <c r="N280" s="1"/>
      <c r="O280" s="1"/>
      <c r="AB280" s="1"/>
      <c r="AC280" s="1"/>
      <c r="AD280" s="1"/>
    </row>
    <row r="281" spans="1:37">
      <c r="A281" s="1"/>
      <c r="B281" s="1"/>
      <c r="C281" s="1"/>
      <c r="D281" s="32"/>
      <c r="E281" s="33">
        <v>43063</v>
      </c>
      <c r="F281" s="34">
        <v>43635</v>
      </c>
      <c r="G281" s="46">
        <v>0.02</v>
      </c>
      <c r="H281" s="34">
        <f t="shared" si="36"/>
        <v>2</v>
      </c>
      <c r="I281" s="56">
        <f t="shared" si="37"/>
        <v>735.04098360655746</v>
      </c>
      <c r="J281" s="35">
        <f t="shared" si="38"/>
        <v>1</v>
      </c>
      <c r="K281" s="35">
        <f t="shared" si="35"/>
        <v>7</v>
      </c>
      <c r="L281" s="55">
        <f t="shared" si="39"/>
        <v>2</v>
      </c>
      <c r="M281" s="29"/>
      <c r="N281" s="1"/>
      <c r="O281" s="1"/>
      <c r="AB281" s="1"/>
      <c r="AC281" s="1"/>
      <c r="AD281" s="1"/>
    </row>
    <row r="282" spans="1:37">
      <c r="A282" s="1"/>
      <c r="B282" s="1"/>
      <c r="C282" s="1"/>
      <c r="D282" s="32"/>
      <c r="E282" s="33"/>
      <c r="F282" s="34"/>
      <c r="G282" s="46"/>
      <c r="H282" s="34"/>
      <c r="I282" s="56"/>
      <c r="J282" s="35"/>
      <c r="K282" s="35"/>
      <c r="L282" s="55"/>
      <c r="M282" s="29"/>
      <c r="N282" s="1"/>
      <c r="O282" s="1"/>
      <c r="AB282" s="1"/>
      <c r="AC282" s="1"/>
      <c r="AD282" s="1"/>
    </row>
    <row r="283" spans="1:37">
      <c r="A283" s="1"/>
      <c r="B283" s="1"/>
      <c r="C283" s="1"/>
      <c r="D283" s="32"/>
      <c r="E283" s="33"/>
      <c r="F283" s="34"/>
      <c r="G283" s="46"/>
      <c r="H283" s="34">
        <f t="shared" si="36"/>
        <v>0</v>
      </c>
      <c r="I283" s="56"/>
      <c r="J283" s="35">
        <f t="shared" ref="J283:J314" si="40">LOOKUP(I283,$O$14:$P$18)</f>
        <v>0</v>
      </c>
      <c r="K283" s="35">
        <f t="shared" si="35"/>
        <v>0</v>
      </c>
      <c r="L283" s="55">
        <f t="shared" ref="L283:L314" si="41">J283*H283</f>
        <v>0</v>
      </c>
      <c r="M283" s="29"/>
      <c r="N283" s="1"/>
      <c r="O283" s="11"/>
      <c r="AB283" s="1"/>
      <c r="AC283" s="1"/>
      <c r="AD283" s="11"/>
      <c r="AE283" s="13"/>
      <c r="AF283" s="13"/>
      <c r="AG283" s="13"/>
      <c r="AH283" s="13"/>
      <c r="AI283" s="13"/>
      <c r="AJ283" s="13"/>
      <c r="AK283" s="13"/>
    </row>
    <row r="284" spans="1:37" s="13" customFormat="1">
      <c r="A284" s="11" t="s">
        <v>6</v>
      </c>
      <c r="B284" s="12"/>
      <c r="C284" s="11"/>
      <c r="D284" s="45">
        <f>SUM(G285:G352)</f>
        <v>352.24000000000007</v>
      </c>
      <c r="E284" s="39"/>
      <c r="F284" s="40"/>
      <c r="G284" s="48"/>
      <c r="H284" s="34">
        <f t="shared" si="36"/>
        <v>0</v>
      </c>
      <c r="I284" s="56"/>
      <c r="J284" s="35">
        <f t="shared" si="40"/>
        <v>0</v>
      </c>
      <c r="K284" s="35">
        <f t="shared" si="35"/>
        <v>0</v>
      </c>
      <c r="L284" s="55">
        <f t="shared" si="41"/>
        <v>0</v>
      </c>
      <c r="M284" s="29"/>
      <c r="N284" s="11"/>
      <c r="O284"/>
      <c r="P284"/>
      <c r="Q284"/>
      <c r="R284"/>
      <c r="S284"/>
      <c r="T284"/>
      <c r="U284"/>
      <c r="V284"/>
      <c r="W284"/>
      <c r="X284"/>
      <c r="Y284"/>
      <c r="Z284"/>
      <c r="AA284"/>
      <c r="AB284" s="1"/>
      <c r="AC284" s="1"/>
      <c r="AD284" s="1"/>
      <c r="AE284"/>
      <c r="AF284"/>
      <c r="AG284"/>
      <c r="AH284"/>
      <c r="AI284"/>
      <c r="AJ284"/>
      <c r="AK284"/>
    </row>
    <row r="285" spans="1:37">
      <c r="A285" s="1"/>
      <c r="B285" s="1"/>
      <c r="C285" s="1"/>
      <c r="D285" s="32"/>
      <c r="E285" s="33">
        <v>44167</v>
      </c>
      <c r="F285" s="34">
        <v>45581</v>
      </c>
      <c r="G285" s="46">
        <v>0.06</v>
      </c>
      <c r="H285" s="34">
        <f t="shared" si="36"/>
        <v>6</v>
      </c>
      <c r="I285" s="56">
        <f t="shared" ref="I285:I316" si="42">(F285-$W$24)/$V$28</f>
        <v>814.79508196721315</v>
      </c>
      <c r="J285" s="35">
        <f t="shared" si="40"/>
        <v>1</v>
      </c>
      <c r="K285" s="35">
        <f t="shared" si="35"/>
        <v>8</v>
      </c>
      <c r="L285" s="55">
        <f t="shared" si="41"/>
        <v>6</v>
      </c>
      <c r="M285" s="53">
        <f>SUM(L285:L355)</f>
        <v>70385</v>
      </c>
      <c r="N285" s="1"/>
      <c r="AB285" s="1"/>
      <c r="AC285" s="1"/>
      <c r="AD285" s="1"/>
    </row>
    <row r="286" spans="1:37">
      <c r="A286" s="1"/>
      <c r="B286" s="1"/>
      <c r="C286" s="1"/>
      <c r="D286" s="32"/>
      <c r="E286" s="33">
        <v>44738</v>
      </c>
      <c r="F286" s="34">
        <v>48301</v>
      </c>
      <c r="G286" s="46">
        <v>0.12</v>
      </c>
      <c r="H286" s="34">
        <f t="shared" si="36"/>
        <v>12</v>
      </c>
      <c r="I286" s="56">
        <f t="shared" si="42"/>
        <v>926.27049180327879</v>
      </c>
      <c r="J286" s="35">
        <f t="shared" si="40"/>
        <v>1</v>
      </c>
      <c r="K286" s="35">
        <f t="shared" si="35"/>
        <v>9</v>
      </c>
      <c r="L286" s="55">
        <f t="shared" si="41"/>
        <v>12</v>
      </c>
      <c r="M286" s="29"/>
      <c r="N286" s="1"/>
      <c r="AB286" s="1"/>
      <c r="AC286" s="1"/>
      <c r="AD286" s="1"/>
    </row>
    <row r="287" spans="1:37">
      <c r="A287" s="1"/>
      <c r="B287" s="1"/>
      <c r="C287" s="1"/>
      <c r="D287" s="32"/>
      <c r="E287" s="33">
        <v>44590</v>
      </c>
      <c r="F287" s="34">
        <v>48803</v>
      </c>
      <c r="G287" s="46">
        <v>0.1</v>
      </c>
      <c r="H287" s="34">
        <f t="shared" ref="H287:H350" si="43">100*G287</f>
        <v>10</v>
      </c>
      <c r="I287" s="56">
        <f t="shared" si="42"/>
        <v>946.84426229508199</v>
      </c>
      <c r="J287" s="35">
        <f t="shared" si="40"/>
        <v>1</v>
      </c>
      <c r="K287" s="35">
        <f t="shared" ref="K287:K350" si="44">ROUNDDOWN(I287/100,0)</f>
        <v>9</v>
      </c>
      <c r="L287" s="55">
        <f t="shared" si="41"/>
        <v>10</v>
      </c>
      <c r="M287" s="29"/>
      <c r="N287" s="1"/>
      <c r="AB287" s="1"/>
      <c r="AC287" s="1"/>
      <c r="AD287" s="1"/>
    </row>
    <row r="288" spans="1:37">
      <c r="A288" s="1"/>
      <c r="B288" s="1"/>
      <c r="C288" s="1"/>
      <c r="D288" s="32"/>
      <c r="E288" s="33">
        <v>44680</v>
      </c>
      <c r="F288" s="34">
        <v>50819</v>
      </c>
      <c r="G288" s="46">
        <v>0.19</v>
      </c>
      <c r="H288" s="34">
        <f t="shared" si="43"/>
        <v>19</v>
      </c>
      <c r="I288" s="56">
        <f t="shared" si="42"/>
        <v>1029.4672131147543</v>
      </c>
      <c r="J288" s="35">
        <f t="shared" si="40"/>
        <v>2</v>
      </c>
      <c r="K288" s="35">
        <f t="shared" si="44"/>
        <v>10</v>
      </c>
      <c r="L288" s="55">
        <f t="shared" si="41"/>
        <v>38</v>
      </c>
      <c r="M288" s="29"/>
      <c r="N288" s="1"/>
      <c r="AB288" s="1"/>
      <c r="AC288" s="1"/>
      <c r="AD288" s="1"/>
    </row>
    <row r="289" spans="1:30">
      <c r="A289" s="1"/>
      <c r="B289" s="1"/>
      <c r="C289" s="1"/>
      <c r="D289" s="32"/>
      <c r="E289" s="33">
        <v>45289</v>
      </c>
      <c r="F289" s="34">
        <v>51721</v>
      </c>
      <c r="G289" s="46">
        <v>0.3</v>
      </c>
      <c r="H289" s="34">
        <f t="shared" si="43"/>
        <v>30</v>
      </c>
      <c r="I289" s="56">
        <f t="shared" si="42"/>
        <v>1066.4344262295083</v>
      </c>
      <c r="J289" s="35">
        <f t="shared" si="40"/>
        <v>2</v>
      </c>
      <c r="K289" s="35">
        <f t="shared" si="44"/>
        <v>10</v>
      </c>
      <c r="L289" s="55">
        <f t="shared" si="41"/>
        <v>60</v>
      </c>
      <c r="M289" s="29"/>
      <c r="N289" s="1"/>
      <c r="AB289" s="1"/>
      <c r="AC289" s="1"/>
      <c r="AD289" s="1"/>
    </row>
    <row r="290" spans="1:30">
      <c r="A290" s="1"/>
      <c r="B290" s="1"/>
      <c r="C290" s="1"/>
      <c r="D290" s="32"/>
      <c r="E290" s="33">
        <v>46442</v>
      </c>
      <c r="F290" s="34">
        <v>57669</v>
      </c>
      <c r="G290" s="46">
        <v>0.51</v>
      </c>
      <c r="H290" s="34">
        <f t="shared" si="43"/>
        <v>51</v>
      </c>
      <c r="I290" s="56">
        <f t="shared" si="42"/>
        <v>1310.204918032787</v>
      </c>
      <c r="J290" s="35">
        <f t="shared" si="40"/>
        <v>2</v>
      </c>
      <c r="K290" s="35">
        <f t="shared" si="44"/>
        <v>13</v>
      </c>
      <c r="L290" s="55">
        <f t="shared" si="41"/>
        <v>102</v>
      </c>
      <c r="M290" s="29"/>
      <c r="N290" s="1"/>
      <c r="AB290" s="1"/>
      <c r="AC290" s="1"/>
      <c r="AD290" s="1"/>
    </row>
    <row r="291" spans="1:30">
      <c r="A291" s="1"/>
      <c r="B291" s="1"/>
      <c r="C291" s="1"/>
      <c r="D291" s="32"/>
      <c r="E291" s="33">
        <v>49511</v>
      </c>
      <c r="F291" s="34">
        <v>64251</v>
      </c>
      <c r="G291" s="46">
        <v>0.53</v>
      </c>
      <c r="H291" s="34">
        <f t="shared" si="43"/>
        <v>53</v>
      </c>
      <c r="I291" s="56">
        <f t="shared" si="42"/>
        <v>1579.9590163934427</v>
      </c>
      <c r="J291" s="35">
        <f t="shared" si="40"/>
        <v>2</v>
      </c>
      <c r="K291" s="35">
        <f t="shared" si="44"/>
        <v>15</v>
      </c>
      <c r="L291" s="55">
        <f t="shared" si="41"/>
        <v>106</v>
      </c>
      <c r="M291" s="29"/>
      <c r="N291" s="1"/>
      <c r="AB291" s="1"/>
      <c r="AC291" s="1"/>
      <c r="AD291" s="1"/>
    </row>
    <row r="292" spans="1:30">
      <c r="A292" s="1"/>
      <c r="B292" s="1"/>
      <c r="C292" s="1"/>
      <c r="D292" s="32"/>
      <c r="E292" s="33">
        <v>50375</v>
      </c>
      <c r="F292" s="34">
        <v>65535</v>
      </c>
      <c r="G292" s="46">
        <v>0.56999999999999995</v>
      </c>
      <c r="H292" s="34">
        <f t="shared" si="43"/>
        <v>56.999999999999993</v>
      </c>
      <c r="I292" s="56">
        <f t="shared" si="42"/>
        <v>1632.5819672131149</v>
      </c>
      <c r="J292" s="35">
        <f t="shared" si="40"/>
        <v>2</v>
      </c>
      <c r="K292" s="35">
        <f t="shared" si="44"/>
        <v>16</v>
      </c>
      <c r="L292" s="55">
        <f t="shared" si="41"/>
        <v>113.99999999999999</v>
      </c>
      <c r="M292" s="29"/>
      <c r="N292" s="1"/>
      <c r="AB292" s="1"/>
      <c r="AC292" s="1"/>
      <c r="AD292" s="1"/>
    </row>
    <row r="293" spans="1:30">
      <c r="A293" s="1"/>
      <c r="B293" s="1"/>
      <c r="C293" s="1"/>
      <c r="D293" s="32"/>
      <c r="E293" s="33">
        <v>50162</v>
      </c>
      <c r="F293" s="34">
        <v>65535</v>
      </c>
      <c r="G293" s="46">
        <v>0.7</v>
      </c>
      <c r="H293" s="34">
        <f t="shared" si="43"/>
        <v>70</v>
      </c>
      <c r="I293" s="56">
        <f t="shared" si="42"/>
        <v>1632.5819672131149</v>
      </c>
      <c r="J293" s="35">
        <f t="shared" si="40"/>
        <v>2</v>
      </c>
      <c r="K293" s="35">
        <f t="shared" si="44"/>
        <v>16</v>
      </c>
      <c r="L293" s="55">
        <f t="shared" si="41"/>
        <v>140</v>
      </c>
      <c r="M293" s="29"/>
      <c r="N293" s="1"/>
      <c r="AB293" s="1"/>
      <c r="AC293" s="1"/>
      <c r="AD293" s="1"/>
    </row>
    <row r="294" spans="1:30">
      <c r="A294" s="1"/>
      <c r="B294" s="1"/>
      <c r="C294" s="1"/>
      <c r="D294" s="32"/>
      <c r="E294" s="33">
        <v>50611</v>
      </c>
      <c r="F294" s="34">
        <v>65535</v>
      </c>
      <c r="G294" s="46">
        <v>0.78</v>
      </c>
      <c r="H294" s="34">
        <f t="shared" si="43"/>
        <v>78</v>
      </c>
      <c r="I294" s="56">
        <f t="shared" si="42"/>
        <v>1632.5819672131149</v>
      </c>
      <c r="J294" s="35">
        <f t="shared" si="40"/>
        <v>2</v>
      </c>
      <c r="K294" s="35">
        <f t="shared" si="44"/>
        <v>16</v>
      </c>
      <c r="L294" s="55">
        <f t="shared" si="41"/>
        <v>156</v>
      </c>
      <c r="M294" s="29"/>
      <c r="N294" s="1"/>
      <c r="AB294" s="1"/>
      <c r="AC294" s="1"/>
      <c r="AD294" s="1"/>
    </row>
    <row r="295" spans="1:30">
      <c r="A295" s="1"/>
      <c r="B295" s="1"/>
      <c r="C295" s="1"/>
      <c r="D295" s="32"/>
      <c r="E295" s="33">
        <v>49528</v>
      </c>
      <c r="F295" s="34">
        <v>65535</v>
      </c>
      <c r="G295" s="46">
        <v>1</v>
      </c>
      <c r="H295" s="34">
        <f t="shared" si="43"/>
        <v>100</v>
      </c>
      <c r="I295" s="56">
        <f t="shared" si="42"/>
        <v>1632.5819672131149</v>
      </c>
      <c r="J295" s="35">
        <f t="shared" si="40"/>
        <v>2</v>
      </c>
      <c r="K295" s="35">
        <f t="shared" si="44"/>
        <v>16</v>
      </c>
      <c r="L295" s="55">
        <f t="shared" si="41"/>
        <v>200</v>
      </c>
      <c r="M295" s="29"/>
      <c r="N295" s="1"/>
      <c r="AB295" s="1"/>
      <c r="AC295" s="1"/>
      <c r="AD295" s="1"/>
    </row>
    <row r="296" spans="1:30">
      <c r="A296" s="1"/>
      <c r="B296" s="1"/>
      <c r="C296" s="1"/>
      <c r="D296" s="32"/>
      <c r="E296" s="33">
        <v>49190</v>
      </c>
      <c r="F296" s="34">
        <v>65535</v>
      </c>
      <c r="G296" s="46">
        <v>1.28</v>
      </c>
      <c r="H296" s="34">
        <f t="shared" si="43"/>
        <v>128</v>
      </c>
      <c r="I296" s="56">
        <f t="shared" si="42"/>
        <v>1632.5819672131149</v>
      </c>
      <c r="J296" s="35">
        <f t="shared" si="40"/>
        <v>2</v>
      </c>
      <c r="K296" s="35">
        <f t="shared" si="44"/>
        <v>16</v>
      </c>
      <c r="L296" s="55">
        <f t="shared" si="41"/>
        <v>256</v>
      </c>
      <c r="M296" s="29"/>
      <c r="N296" s="1"/>
      <c r="AB296" s="1"/>
      <c r="AC296" s="1"/>
      <c r="AD296" s="1"/>
    </row>
    <row r="297" spans="1:30">
      <c r="A297" s="1"/>
      <c r="B297" s="1"/>
      <c r="C297" s="1"/>
      <c r="D297" s="32"/>
      <c r="E297" s="33">
        <v>48597</v>
      </c>
      <c r="F297" s="34">
        <v>63711</v>
      </c>
      <c r="G297" s="46">
        <v>1.59</v>
      </c>
      <c r="H297" s="34">
        <f t="shared" si="43"/>
        <v>159</v>
      </c>
      <c r="I297" s="56">
        <f t="shared" si="42"/>
        <v>1557.827868852459</v>
      </c>
      <c r="J297" s="35">
        <f t="shared" si="40"/>
        <v>2</v>
      </c>
      <c r="K297" s="35">
        <f t="shared" si="44"/>
        <v>15</v>
      </c>
      <c r="L297" s="55">
        <f t="shared" si="41"/>
        <v>318</v>
      </c>
      <c r="M297" s="29"/>
      <c r="N297" s="1"/>
      <c r="AB297" s="1"/>
      <c r="AC297" s="1"/>
      <c r="AD297" s="1"/>
    </row>
    <row r="298" spans="1:30">
      <c r="A298" s="1"/>
      <c r="B298" s="1"/>
      <c r="C298" s="1"/>
      <c r="D298" s="32"/>
      <c r="E298" s="33">
        <v>48173</v>
      </c>
      <c r="F298" s="34">
        <v>65535</v>
      </c>
      <c r="G298" s="46">
        <v>1.96</v>
      </c>
      <c r="H298" s="34">
        <f t="shared" si="43"/>
        <v>196</v>
      </c>
      <c r="I298" s="56">
        <f t="shared" si="42"/>
        <v>1632.5819672131149</v>
      </c>
      <c r="J298" s="35">
        <f t="shared" si="40"/>
        <v>2</v>
      </c>
      <c r="K298" s="35">
        <f t="shared" si="44"/>
        <v>16</v>
      </c>
      <c r="L298" s="55">
        <f t="shared" si="41"/>
        <v>392</v>
      </c>
      <c r="M298" s="29"/>
      <c r="N298" s="1"/>
      <c r="AB298" s="1"/>
      <c r="AC298" s="1"/>
      <c r="AD298" s="1"/>
    </row>
    <row r="299" spans="1:30">
      <c r="A299" s="1"/>
      <c r="B299" s="1"/>
      <c r="C299" s="1"/>
      <c r="D299" s="32"/>
      <c r="E299" s="33">
        <v>48478</v>
      </c>
      <c r="F299" s="34">
        <v>65535</v>
      </c>
      <c r="G299" s="46">
        <v>2.35</v>
      </c>
      <c r="H299" s="34">
        <f t="shared" si="43"/>
        <v>235</v>
      </c>
      <c r="I299" s="56">
        <f t="shared" si="42"/>
        <v>1632.5819672131149</v>
      </c>
      <c r="J299" s="35">
        <f t="shared" si="40"/>
        <v>2</v>
      </c>
      <c r="K299" s="35">
        <f t="shared" si="44"/>
        <v>16</v>
      </c>
      <c r="L299" s="55">
        <f t="shared" si="41"/>
        <v>470</v>
      </c>
      <c r="M299" s="29"/>
      <c r="N299" s="1"/>
      <c r="AB299" s="1"/>
      <c r="AC299" s="1"/>
      <c r="AD299" s="1"/>
    </row>
    <row r="300" spans="1:30">
      <c r="A300" s="1"/>
      <c r="B300" s="1"/>
      <c r="C300" s="1"/>
      <c r="D300" s="32"/>
      <c r="E300" s="33">
        <v>48757</v>
      </c>
      <c r="F300" s="34">
        <v>65535</v>
      </c>
      <c r="G300" s="46">
        <v>3.15</v>
      </c>
      <c r="H300" s="34">
        <f t="shared" si="43"/>
        <v>315</v>
      </c>
      <c r="I300" s="56">
        <f t="shared" si="42"/>
        <v>1632.5819672131149</v>
      </c>
      <c r="J300" s="35">
        <f t="shared" si="40"/>
        <v>2</v>
      </c>
      <c r="K300" s="35">
        <f t="shared" si="44"/>
        <v>16</v>
      </c>
      <c r="L300" s="55">
        <f t="shared" si="41"/>
        <v>630</v>
      </c>
      <c r="M300" s="29"/>
      <c r="N300" s="1"/>
      <c r="AB300" s="1"/>
      <c r="AC300" s="1"/>
      <c r="AD300" s="1"/>
    </row>
    <row r="301" spans="1:30">
      <c r="A301" s="1"/>
      <c r="B301" s="1"/>
      <c r="C301" s="1"/>
      <c r="D301" s="32"/>
      <c r="E301" s="33">
        <v>49834</v>
      </c>
      <c r="F301" s="34">
        <v>65535</v>
      </c>
      <c r="G301" s="46">
        <v>3.77</v>
      </c>
      <c r="H301" s="34">
        <f t="shared" si="43"/>
        <v>377</v>
      </c>
      <c r="I301" s="56">
        <f t="shared" si="42"/>
        <v>1632.5819672131149</v>
      </c>
      <c r="J301" s="35">
        <f t="shared" si="40"/>
        <v>2</v>
      </c>
      <c r="K301" s="35">
        <f t="shared" si="44"/>
        <v>16</v>
      </c>
      <c r="L301" s="55">
        <f t="shared" si="41"/>
        <v>754</v>
      </c>
      <c r="M301" s="29"/>
      <c r="N301" s="1"/>
      <c r="AB301" s="1"/>
      <c r="AC301" s="1"/>
      <c r="AD301" s="1"/>
    </row>
    <row r="302" spans="1:30">
      <c r="A302" s="1"/>
      <c r="B302" s="1"/>
      <c r="C302" s="1"/>
      <c r="D302" s="32"/>
      <c r="E302" s="33">
        <v>50588</v>
      </c>
      <c r="F302" s="34">
        <v>65535</v>
      </c>
      <c r="G302" s="46">
        <v>4.51</v>
      </c>
      <c r="H302" s="34">
        <f t="shared" si="43"/>
        <v>451</v>
      </c>
      <c r="I302" s="56">
        <f t="shared" si="42"/>
        <v>1632.5819672131149</v>
      </c>
      <c r="J302" s="35">
        <f t="shared" si="40"/>
        <v>2</v>
      </c>
      <c r="K302" s="35">
        <f t="shared" si="44"/>
        <v>16</v>
      </c>
      <c r="L302" s="55">
        <f t="shared" si="41"/>
        <v>902</v>
      </c>
      <c r="M302" s="29"/>
      <c r="N302" s="1"/>
      <c r="AB302" s="1"/>
      <c r="AC302" s="1"/>
      <c r="AD302" s="1"/>
    </row>
    <row r="303" spans="1:30">
      <c r="A303" s="1"/>
      <c r="B303" s="1"/>
      <c r="C303" s="1"/>
      <c r="D303" s="32"/>
      <c r="E303" s="33">
        <v>51097</v>
      </c>
      <c r="F303" s="34">
        <v>65535</v>
      </c>
      <c r="G303" s="46">
        <v>5.09</v>
      </c>
      <c r="H303" s="34">
        <f t="shared" si="43"/>
        <v>509</v>
      </c>
      <c r="I303" s="56">
        <f t="shared" si="42"/>
        <v>1632.5819672131149</v>
      </c>
      <c r="J303" s="35">
        <f t="shared" si="40"/>
        <v>2</v>
      </c>
      <c r="K303" s="35">
        <f t="shared" si="44"/>
        <v>16</v>
      </c>
      <c r="L303" s="55">
        <f t="shared" si="41"/>
        <v>1018</v>
      </c>
      <c r="M303" s="29"/>
      <c r="N303" s="1"/>
      <c r="AB303" s="1"/>
      <c r="AC303" s="1"/>
      <c r="AD303" s="1"/>
    </row>
    <row r="304" spans="1:30">
      <c r="A304" s="1"/>
      <c r="B304" s="1"/>
      <c r="C304" s="1"/>
      <c r="D304" s="32"/>
      <c r="E304" s="33">
        <v>52094</v>
      </c>
      <c r="F304" s="34">
        <v>65535</v>
      </c>
      <c r="G304" s="46">
        <v>5.34</v>
      </c>
      <c r="H304" s="34">
        <f t="shared" si="43"/>
        <v>534</v>
      </c>
      <c r="I304" s="56">
        <f t="shared" si="42"/>
        <v>1632.5819672131149</v>
      </c>
      <c r="J304" s="35">
        <f t="shared" si="40"/>
        <v>2</v>
      </c>
      <c r="K304" s="35">
        <f t="shared" si="44"/>
        <v>16</v>
      </c>
      <c r="L304" s="55">
        <f t="shared" si="41"/>
        <v>1068</v>
      </c>
      <c r="M304" s="29"/>
      <c r="N304" s="1"/>
      <c r="AB304" s="1"/>
      <c r="AC304" s="1"/>
      <c r="AD304" s="1"/>
    </row>
    <row r="305" spans="1:30">
      <c r="A305" s="1"/>
      <c r="B305" s="1"/>
      <c r="C305" s="1"/>
      <c r="D305" s="32"/>
      <c r="E305" s="33">
        <v>53152</v>
      </c>
      <c r="F305" s="34">
        <v>65535</v>
      </c>
      <c r="G305" s="46">
        <v>5.54</v>
      </c>
      <c r="H305" s="34">
        <f t="shared" si="43"/>
        <v>554</v>
      </c>
      <c r="I305" s="56">
        <f t="shared" si="42"/>
        <v>1632.5819672131149</v>
      </c>
      <c r="J305" s="35">
        <f t="shared" si="40"/>
        <v>2</v>
      </c>
      <c r="K305" s="35">
        <f t="shared" si="44"/>
        <v>16</v>
      </c>
      <c r="L305" s="55">
        <f t="shared" si="41"/>
        <v>1108</v>
      </c>
      <c r="M305" s="29"/>
      <c r="N305" s="1"/>
      <c r="AB305" s="1"/>
      <c r="AC305" s="1"/>
      <c r="AD305" s="1"/>
    </row>
    <row r="306" spans="1:30">
      <c r="A306" s="1"/>
      <c r="B306" s="1"/>
      <c r="C306" s="1"/>
      <c r="D306" s="32"/>
      <c r="E306" s="33">
        <v>54288</v>
      </c>
      <c r="F306" s="34">
        <v>65535</v>
      </c>
      <c r="G306" s="46">
        <v>5.54</v>
      </c>
      <c r="H306" s="34">
        <f t="shared" si="43"/>
        <v>554</v>
      </c>
      <c r="I306" s="56">
        <f t="shared" si="42"/>
        <v>1632.5819672131149</v>
      </c>
      <c r="J306" s="35">
        <f t="shared" si="40"/>
        <v>2</v>
      </c>
      <c r="K306" s="35">
        <f t="shared" si="44"/>
        <v>16</v>
      </c>
      <c r="L306" s="55">
        <f t="shared" si="41"/>
        <v>1108</v>
      </c>
      <c r="M306" s="29"/>
      <c r="N306" s="1"/>
      <c r="P306" s="1"/>
      <c r="Q306" s="1"/>
      <c r="U306" s="1"/>
      <c r="V306" s="1"/>
      <c r="W306" s="1"/>
      <c r="X306" s="1"/>
      <c r="Y306" s="1"/>
      <c r="Z306" s="1"/>
      <c r="AB306" s="1"/>
      <c r="AC306" s="1"/>
      <c r="AD306" s="1"/>
    </row>
    <row r="307" spans="1:30">
      <c r="A307" s="1"/>
      <c r="B307" s="1"/>
      <c r="C307" s="1"/>
      <c r="D307" s="32"/>
      <c r="E307" s="33">
        <v>54288</v>
      </c>
      <c r="F307" s="34">
        <v>65535</v>
      </c>
      <c r="G307" s="46">
        <v>5.54</v>
      </c>
      <c r="H307" s="34">
        <f t="shared" si="43"/>
        <v>554</v>
      </c>
      <c r="I307" s="56">
        <f t="shared" si="42"/>
        <v>1632.5819672131149</v>
      </c>
      <c r="J307" s="35">
        <f t="shared" si="40"/>
        <v>2</v>
      </c>
      <c r="K307" s="35">
        <f t="shared" si="44"/>
        <v>16</v>
      </c>
      <c r="L307" s="55">
        <f t="shared" si="41"/>
        <v>1108</v>
      </c>
      <c r="M307" s="29"/>
      <c r="N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B307" s="1"/>
      <c r="AC307" s="1"/>
      <c r="AD307" s="1"/>
    </row>
    <row r="308" spans="1:30">
      <c r="A308" s="1"/>
      <c r="B308" s="1"/>
      <c r="C308" s="1"/>
      <c r="D308" s="32"/>
      <c r="E308" s="33">
        <v>54262</v>
      </c>
      <c r="F308" s="34">
        <v>65535</v>
      </c>
      <c r="G308" s="46">
        <v>6</v>
      </c>
      <c r="H308" s="34">
        <f t="shared" si="43"/>
        <v>600</v>
      </c>
      <c r="I308" s="56">
        <f t="shared" si="42"/>
        <v>1632.5819672131149</v>
      </c>
      <c r="J308" s="35">
        <f t="shared" si="40"/>
        <v>2</v>
      </c>
      <c r="K308" s="35">
        <f t="shared" si="44"/>
        <v>16</v>
      </c>
      <c r="L308" s="55">
        <f t="shared" si="41"/>
        <v>1200</v>
      </c>
      <c r="M308" s="29"/>
      <c r="N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B308" s="1"/>
      <c r="AC308" s="1"/>
      <c r="AD308" s="1"/>
    </row>
    <row r="309" spans="1:30">
      <c r="A309" s="1"/>
      <c r="B309" s="1"/>
      <c r="C309" s="1"/>
      <c r="D309" s="32"/>
      <c r="E309" s="33">
        <v>54998</v>
      </c>
      <c r="F309" s="34">
        <v>65535</v>
      </c>
      <c r="G309" s="46">
        <v>5.99</v>
      </c>
      <c r="H309" s="34">
        <f t="shared" si="43"/>
        <v>599</v>
      </c>
      <c r="I309" s="56">
        <f t="shared" si="42"/>
        <v>1632.5819672131149</v>
      </c>
      <c r="J309" s="35">
        <f t="shared" si="40"/>
        <v>2</v>
      </c>
      <c r="K309" s="35">
        <f t="shared" si="44"/>
        <v>16</v>
      </c>
      <c r="L309" s="55">
        <f t="shared" si="41"/>
        <v>1198</v>
      </c>
      <c r="M309" s="29"/>
      <c r="N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B309" s="1"/>
      <c r="AC309" s="1"/>
      <c r="AD309" s="1"/>
    </row>
    <row r="310" spans="1:30">
      <c r="A310" s="1"/>
      <c r="B310" s="1"/>
      <c r="C310" s="1"/>
      <c r="D310" s="32"/>
      <c r="E310" s="33">
        <v>55137</v>
      </c>
      <c r="F310" s="34">
        <v>65535</v>
      </c>
      <c r="G310" s="46">
        <v>6.37</v>
      </c>
      <c r="H310" s="34">
        <f t="shared" si="43"/>
        <v>637</v>
      </c>
      <c r="I310" s="56">
        <f t="shared" si="42"/>
        <v>1632.5819672131149</v>
      </c>
      <c r="J310" s="35">
        <f t="shared" si="40"/>
        <v>2</v>
      </c>
      <c r="K310" s="35">
        <f t="shared" si="44"/>
        <v>16</v>
      </c>
      <c r="L310" s="55">
        <f t="shared" si="41"/>
        <v>1274</v>
      </c>
      <c r="M310" s="29"/>
      <c r="N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B310" s="1"/>
      <c r="AC310" s="1"/>
      <c r="AD310" s="1"/>
    </row>
    <row r="311" spans="1:30">
      <c r="A311" s="1"/>
      <c r="B311" s="1"/>
      <c r="C311" s="1"/>
      <c r="D311" s="32"/>
      <c r="E311" s="33">
        <v>55051</v>
      </c>
      <c r="F311" s="34">
        <v>65535</v>
      </c>
      <c r="G311" s="46">
        <v>6.97</v>
      </c>
      <c r="H311" s="34">
        <f t="shared" si="43"/>
        <v>697</v>
      </c>
      <c r="I311" s="56">
        <f t="shared" si="42"/>
        <v>1632.5819672131149</v>
      </c>
      <c r="J311" s="35">
        <f t="shared" si="40"/>
        <v>2</v>
      </c>
      <c r="K311" s="35">
        <f t="shared" si="44"/>
        <v>16</v>
      </c>
      <c r="L311" s="55">
        <f t="shared" si="41"/>
        <v>1394</v>
      </c>
      <c r="M311" s="29"/>
      <c r="N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B311" s="1"/>
      <c r="AC311" s="1"/>
      <c r="AD311" s="1"/>
    </row>
    <row r="312" spans="1:30">
      <c r="A312" s="1"/>
      <c r="B312" s="1"/>
      <c r="C312" s="1"/>
      <c r="D312" s="32"/>
      <c r="E312" s="33">
        <v>55544</v>
      </c>
      <c r="F312" s="34">
        <v>65535</v>
      </c>
      <c r="G312" s="46">
        <v>7.17</v>
      </c>
      <c r="H312" s="34">
        <f t="shared" si="43"/>
        <v>717</v>
      </c>
      <c r="I312" s="56">
        <f t="shared" si="42"/>
        <v>1632.5819672131149</v>
      </c>
      <c r="J312" s="35">
        <f t="shared" si="40"/>
        <v>2</v>
      </c>
      <c r="K312" s="35">
        <f t="shared" si="44"/>
        <v>16</v>
      </c>
      <c r="L312" s="55">
        <f t="shared" si="41"/>
        <v>1434</v>
      </c>
      <c r="M312" s="29"/>
      <c r="N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</row>
    <row r="313" spans="1:30">
      <c r="A313" s="1"/>
      <c r="B313" s="1"/>
      <c r="C313" s="1"/>
      <c r="D313" s="32"/>
      <c r="E313" s="33">
        <v>55705</v>
      </c>
      <c r="F313" s="34">
        <v>65535</v>
      </c>
      <c r="G313" s="46">
        <v>7.48</v>
      </c>
      <c r="H313" s="34">
        <f t="shared" si="43"/>
        <v>748</v>
      </c>
      <c r="I313" s="56">
        <f t="shared" si="42"/>
        <v>1632.5819672131149</v>
      </c>
      <c r="J313" s="35">
        <f t="shared" si="40"/>
        <v>2</v>
      </c>
      <c r="K313" s="35">
        <f t="shared" si="44"/>
        <v>16</v>
      </c>
      <c r="L313" s="55">
        <f t="shared" si="41"/>
        <v>1496</v>
      </c>
      <c r="M313" s="29"/>
      <c r="N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</row>
    <row r="314" spans="1:30">
      <c r="A314" s="1"/>
      <c r="B314" s="1"/>
      <c r="C314" s="1"/>
      <c r="D314" s="32"/>
      <c r="E314" s="33">
        <v>55856</v>
      </c>
      <c r="F314" s="34">
        <v>65535</v>
      </c>
      <c r="G314" s="46">
        <v>7.59</v>
      </c>
      <c r="H314" s="34">
        <f t="shared" si="43"/>
        <v>759</v>
      </c>
      <c r="I314" s="56">
        <f t="shared" si="42"/>
        <v>1632.5819672131149</v>
      </c>
      <c r="J314" s="35">
        <f t="shared" si="40"/>
        <v>2</v>
      </c>
      <c r="K314" s="35">
        <f t="shared" si="44"/>
        <v>16</v>
      </c>
      <c r="L314" s="55">
        <f t="shared" si="41"/>
        <v>1518</v>
      </c>
      <c r="M314" s="29"/>
      <c r="N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</row>
    <row r="315" spans="1:30">
      <c r="A315" s="1"/>
      <c r="B315" s="1"/>
      <c r="C315" s="1"/>
      <c r="D315" s="32"/>
      <c r="E315" s="33">
        <v>55851</v>
      </c>
      <c r="F315" s="34">
        <v>65535</v>
      </c>
      <c r="G315" s="46">
        <v>7.47</v>
      </c>
      <c r="H315" s="34">
        <f t="shared" si="43"/>
        <v>747</v>
      </c>
      <c r="I315" s="56">
        <f t="shared" si="42"/>
        <v>1632.5819672131149</v>
      </c>
      <c r="J315" s="35">
        <f t="shared" ref="J315:J346" si="45">LOOKUP(I315,$O$14:$P$18)</f>
        <v>2</v>
      </c>
      <c r="K315" s="35">
        <f t="shared" si="44"/>
        <v>16</v>
      </c>
      <c r="L315" s="55">
        <f t="shared" ref="L315:L346" si="46">J315*H315</f>
        <v>1494</v>
      </c>
      <c r="M315" s="29"/>
      <c r="N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</row>
    <row r="316" spans="1:30">
      <c r="A316" s="1"/>
      <c r="B316" s="1"/>
      <c r="C316" s="1"/>
      <c r="D316" s="32"/>
      <c r="E316" s="33">
        <v>55450</v>
      </c>
      <c r="F316" s="34">
        <v>65535</v>
      </c>
      <c r="G316" s="46">
        <v>7.42</v>
      </c>
      <c r="H316" s="34">
        <f t="shared" si="43"/>
        <v>742</v>
      </c>
      <c r="I316" s="56">
        <f t="shared" si="42"/>
        <v>1632.5819672131149</v>
      </c>
      <c r="J316" s="35">
        <f t="shared" si="45"/>
        <v>2</v>
      </c>
      <c r="K316" s="35">
        <f t="shared" si="44"/>
        <v>16</v>
      </c>
      <c r="L316" s="55">
        <f t="shared" si="46"/>
        <v>1484</v>
      </c>
      <c r="M316" s="29"/>
      <c r="N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</row>
    <row r="317" spans="1:30">
      <c r="A317" s="1"/>
      <c r="B317" s="1"/>
      <c r="C317" s="1"/>
      <c r="D317" s="32"/>
      <c r="E317" s="33">
        <v>54670</v>
      </c>
      <c r="F317" s="34">
        <v>65535</v>
      </c>
      <c r="G317" s="46">
        <v>7.38</v>
      </c>
      <c r="H317" s="34">
        <f t="shared" si="43"/>
        <v>738</v>
      </c>
      <c r="I317" s="56">
        <f t="shared" ref="I317:I352" si="47">(F317-$W$24)/$V$28</f>
        <v>1632.5819672131149</v>
      </c>
      <c r="J317" s="35">
        <f t="shared" si="45"/>
        <v>2</v>
      </c>
      <c r="K317" s="35">
        <f t="shared" si="44"/>
        <v>16</v>
      </c>
      <c r="L317" s="55">
        <f t="shared" si="46"/>
        <v>1476</v>
      </c>
      <c r="M317" s="29"/>
      <c r="N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</row>
    <row r="318" spans="1:30">
      <c r="A318" s="1"/>
      <c r="B318" s="1"/>
      <c r="C318" s="1"/>
      <c r="D318" s="32"/>
      <c r="E318" s="33">
        <v>54779</v>
      </c>
      <c r="F318" s="34">
        <v>65535</v>
      </c>
      <c r="G318" s="46">
        <v>7.26</v>
      </c>
      <c r="H318" s="34">
        <f t="shared" si="43"/>
        <v>726</v>
      </c>
      <c r="I318" s="56">
        <f t="shared" si="47"/>
        <v>1632.5819672131149</v>
      </c>
      <c r="J318" s="35">
        <f t="shared" si="45"/>
        <v>2</v>
      </c>
      <c r="K318" s="35">
        <f t="shared" si="44"/>
        <v>16</v>
      </c>
      <c r="L318" s="55">
        <f t="shared" si="46"/>
        <v>1452</v>
      </c>
      <c r="M318" s="29"/>
      <c r="N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</row>
    <row r="319" spans="1:30">
      <c r="A319" s="1"/>
      <c r="B319" s="1"/>
      <c r="C319" s="1"/>
      <c r="D319" s="32"/>
      <c r="E319" s="33">
        <v>55344</v>
      </c>
      <c r="F319" s="34">
        <v>65535</v>
      </c>
      <c r="G319" s="46">
        <v>7.32</v>
      </c>
      <c r="H319" s="34">
        <f t="shared" si="43"/>
        <v>732</v>
      </c>
      <c r="I319" s="56">
        <f t="shared" si="47"/>
        <v>1632.5819672131149</v>
      </c>
      <c r="J319" s="35">
        <f t="shared" si="45"/>
        <v>2</v>
      </c>
      <c r="K319" s="35">
        <f t="shared" si="44"/>
        <v>16</v>
      </c>
      <c r="L319" s="55">
        <f t="shared" si="46"/>
        <v>1464</v>
      </c>
      <c r="M319" s="29"/>
      <c r="N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</row>
    <row r="320" spans="1:30">
      <c r="A320" s="1"/>
      <c r="B320" s="1"/>
      <c r="C320" s="1"/>
      <c r="D320" s="32"/>
      <c r="E320" s="33">
        <v>55645</v>
      </c>
      <c r="F320" s="34">
        <v>65535</v>
      </c>
      <c r="G320" s="46">
        <v>7.61</v>
      </c>
      <c r="H320" s="34">
        <f t="shared" si="43"/>
        <v>761</v>
      </c>
      <c r="I320" s="56">
        <f t="shared" si="47"/>
        <v>1632.5819672131149</v>
      </c>
      <c r="J320" s="35">
        <f t="shared" si="45"/>
        <v>2</v>
      </c>
      <c r="K320" s="35">
        <f t="shared" si="44"/>
        <v>16</v>
      </c>
      <c r="L320" s="55">
        <f t="shared" si="46"/>
        <v>1522</v>
      </c>
      <c r="M320" s="29"/>
      <c r="N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</row>
    <row r="321" spans="1:30">
      <c r="A321" s="1"/>
      <c r="B321" s="1"/>
      <c r="C321" s="1"/>
      <c r="D321" s="32"/>
      <c r="E321" s="33">
        <v>55806</v>
      </c>
      <c r="F321" s="34">
        <v>65535</v>
      </c>
      <c r="G321" s="46">
        <v>7.87</v>
      </c>
      <c r="H321" s="34">
        <f t="shared" si="43"/>
        <v>787</v>
      </c>
      <c r="I321" s="56">
        <f t="shared" si="47"/>
        <v>1632.5819672131149</v>
      </c>
      <c r="J321" s="35">
        <f t="shared" si="45"/>
        <v>2</v>
      </c>
      <c r="K321" s="35">
        <f t="shared" si="44"/>
        <v>16</v>
      </c>
      <c r="L321" s="55">
        <f t="shared" si="46"/>
        <v>1574</v>
      </c>
      <c r="M321" s="29"/>
      <c r="N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</row>
    <row r="322" spans="1:30">
      <c r="A322" s="1"/>
      <c r="B322" s="1"/>
      <c r="C322" s="1"/>
      <c r="D322" s="32"/>
      <c r="E322" s="33">
        <v>56313</v>
      </c>
      <c r="F322" s="34">
        <v>65535</v>
      </c>
      <c r="G322" s="46">
        <v>8.14</v>
      </c>
      <c r="H322" s="34">
        <f t="shared" si="43"/>
        <v>814</v>
      </c>
      <c r="I322" s="56">
        <f t="shared" si="47"/>
        <v>1632.5819672131149</v>
      </c>
      <c r="J322" s="35">
        <f t="shared" si="45"/>
        <v>2</v>
      </c>
      <c r="K322" s="35">
        <f t="shared" si="44"/>
        <v>16</v>
      </c>
      <c r="L322" s="55">
        <f t="shared" si="46"/>
        <v>1628</v>
      </c>
      <c r="M322" s="29"/>
      <c r="N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</row>
    <row r="323" spans="1:30">
      <c r="A323" s="1"/>
      <c r="B323" s="1"/>
      <c r="C323" s="1"/>
      <c r="D323" s="32"/>
      <c r="E323" s="33">
        <v>56981</v>
      </c>
      <c r="F323" s="34">
        <v>65535</v>
      </c>
      <c r="G323" s="46">
        <v>8.11</v>
      </c>
      <c r="H323" s="34">
        <f t="shared" si="43"/>
        <v>811</v>
      </c>
      <c r="I323" s="56">
        <f t="shared" si="47"/>
        <v>1632.5819672131149</v>
      </c>
      <c r="J323" s="35">
        <f t="shared" si="45"/>
        <v>2</v>
      </c>
      <c r="K323" s="35">
        <f t="shared" si="44"/>
        <v>16</v>
      </c>
      <c r="L323" s="55">
        <f t="shared" si="46"/>
        <v>1622</v>
      </c>
      <c r="M323" s="29"/>
      <c r="N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</row>
    <row r="324" spans="1:30">
      <c r="A324" s="1"/>
      <c r="B324" s="1"/>
      <c r="C324" s="1"/>
      <c r="D324" s="32"/>
      <c r="E324" s="33">
        <v>56599</v>
      </c>
      <c r="F324" s="34">
        <v>65535</v>
      </c>
      <c r="G324" s="46">
        <v>8.58</v>
      </c>
      <c r="H324" s="34">
        <f t="shared" si="43"/>
        <v>858</v>
      </c>
      <c r="I324" s="56">
        <f t="shared" si="47"/>
        <v>1632.5819672131149</v>
      </c>
      <c r="J324" s="35">
        <f t="shared" si="45"/>
        <v>2</v>
      </c>
      <c r="K324" s="35">
        <f t="shared" si="44"/>
        <v>16</v>
      </c>
      <c r="L324" s="55">
        <f t="shared" si="46"/>
        <v>1716</v>
      </c>
      <c r="M324" s="29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</row>
    <row r="325" spans="1:30">
      <c r="A325" s="1"/>
      <c r="B325" s="1"/>
      <c r="C325" s="1"/>
      <c r="D325" s="32"/>
      <c r="E325" s="33">
        <v>56688</v>
      </c>
      <c r="F325" s="34">
        <v>65535</v>
      </c>
      <c r="G325" s="46">
        <v>8.8000000000000007</v>
      </c>
      <c r="H325" s="34">
        <f t="shared" si="43"/>
        <v>880.00000000000011</v>
      </c>
      <c r="I325" s="56">
        <f t="shared" si="47"/>
        <v>1632.5819672131149</v>
      </c>
      <c r="J325" s="35">
        <f t="shared" si="45"/>
        <v>2</v>
      </c>
      <c r="K325" s="35">
        <f t="shared" si="44"/>
        <v>16</v>
      </c>
      <c r="L325" s="55">
        <f t="shared" si="46"/>
        <v>1760.0000000000002</v>
      </c>
      <c r="M325" s="29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</row>
    <row r="326" spans="1:30">
      <c r="A326" s="1"/>
      <c r="B326" s="1"/>
      <c r="C326" s="1"/>
      <c r="D326" s="32"/>
      <c r="E326" s="33">
        <v>57211</v>
      </c>
      <c r="F326" s="34">
        <v>65535</v>
      </c>
      <c r="G326" s="46">
        <v>8.85</v>
      </c>
      <c r="H326" s="34">
        <f t="shared" si="43"/>
        <v>885</v>
      </c>
      <c r="I326" s="56">
        <f t="shared" si="47"/>
        <v>1632.5819672131149</v>
      </c>
      <c r="J326" s="35">
        <f t="shared" si="45"/>
        <v>2</v>
      </c>
      <c r="K326" s="35">
        <f t="shared" si="44"/>
        <v>16</v>
      </c>
      <c r="L326" s="55">
        <f t="shared" si="46"/>
        <v>1770</v>
      </c>
      <c r="M326" s="53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</row>
    <row r="327" spans="1:30">
      <c r="A327" s="1"/>
      <c r="B327" s="1"/>
      <c r="C327" s="1"/>
      <c r="D327" s="32"/>
      <c r="E327" s="33">
        <v>57524</v>
      </c>
      <c r="F327" s="34">
        <v>65535</v>
      </c>
      <c r="G327" s="46">
        <v>8.8000000000000007</v>
      </c>
      <c r="H327" s="34">
        <f t="shared" si="43"/>
        <v>880.00000000000011</v>
      </c>
      <c r="I327" s="56">
        <f t="shared" si="47"/>
        <v>1632.5819672131149</v>
      </c>
      <c r="J327" s="35">
        <f t="shared" si="45"/>
        <v>2</v>
      </c>
      <c r="K327" s="35">
        <f t="shared" si="44"/>
        <v>16</v>
      </c>
      <c r="L327" s="55">
        <f t="shared" si="46"/>
        <v>1760.0000000000002</v>
      </c>
      <c r="M327" s="29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</row>
    <row r="328" spans="1:30">
      <c r="A328" s="1"/>
      <c r="B328" s="1"/>
      <c r="C328" s="1"/>
      <c r="D328" s="32"/>
      <c r="E328" s="33">
        <v>57484</v>
      </c>
      <c r="F328" s="34">
        <v>65535</v>
      </c>
      <c r="G328" s="46">
        <v>8.93</v>
      </c>
      <c r="H328" s="34">
        <f t="shared" si="43"/>
        <v>893</v>
      </c>
      <c r="I328" s="56">
        <f t="shared" si="47"/>
        <v>1632.5819672131149</v>
      </c>
      <c r="J328" s="35">
        <f t="shared" si="45"/>
        <v>2</v>
      </c>
      <c r="K328" s="35">
        <f t="shared" si="44"/>
        <v>16</v>
      </c>
      <c r="L328" s="55">
        <f t="shared" si="46"/>
        <v>1786</v>
      </c>
      <c r="M328" s="29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</row>
    <row r="329" spans="1:30">
      <c r="A329" s="1"/>
      <c r="B329" s="1"/>
      <c r="C329" s="1"/>
      <c r="D329" s="32"/>
      <c r="E329" s="33">
        <v>56880</v>
      </c>
      <c r="F329" s="34">
        <v>65535</v>
      </c>
      <c r="G329" s="46">
        <v>9.42</v>
      </c>
      <c r="H329" s="34">
        <f t="shared" si="43"/>
        <v>942</v>
      </c>
      <c r="I329" s="56">
        <f t="shared" si="47"/>
        <v>1632.5819672131149</v>
      </c>
      <c r="J329" s="35">
        <f t="shared" si="45"/>
        <v>2</v>
      </c>
      <c r="K329" s="35">
        <f t="shared" si="44"/>
        <v>16</v>
      </c>
      <c r="L329" s="55">
        <f t="shared" si="46"/>
        <v>1884</v>
      </c>
      <c r="M329" s="29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</row>
    <row r="330" spans="1:30">
      <c r="A330" s="1"/>
      <c r="B330" s="1"/>
      <c r="C330" s="1"/>
      <c r="D330" s="32"/>
      <c r="E330" s="33">
        <v>56815</v>
      </c>
      <c r="F330" s="34">
        <v>65535</v>
      </c>
      <c r="G330" s="46">
        <v>9.7899999999999991</v>
      </c>
      <c r="H330" s="34">
        <f t="shared" si="43"/>
        <v>978.99999999999989</v>
      </c>
      <c r="I330" s="56">
        <f t="shared" si="47"/>
        <v>1632.5819672131149</v>
      </c>
      <c r="J330" s="35">
        <f t="shared" si="45"/>
        <v>2</v>
      </c>
      <c r="K330" s="35">
        <f t="shared" si="44"/>
        <v>16</v>
      </c>
      <c r="L330" s="55">
        <f t="shared" si="46"/>
        <v>1957.9999999999998</v>
      </c>
      <c r="M330" s="29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</row>
    <row r="331" spans="1:30">
      <c r="A331" s="1"/>
      <c r="B331" s="1"/>
      <c r="C331" s="1"/>
      <c r="D331" s="32"/>
      <c r="E331" s="33">
        <v>57342</v>
      </c>
      <c r="F331" s="34">
        <v>65535</v>
      </c>
      <c r="G331" s="46">
        <v>9.76</v>
      </c>
      <c r="H331" s="34">
        <f t="shared" si="43"/>
        <v>976</v>
      </c>
      <c r="I331" s="56">
        <f t="shared" si="47"/>
        <v>1632.5819672131149</v>
      </c>
      <c r="J331" s="35">
        <f t="shared" si="45"/>
        <v>2</v>
      </c>
      <c r="K331" s="35">
        <f t="shared" si="44"/>
        <v>16</v>
      </c>
      <c r="L331" s="55">
        <f t="shared" si="46"/>
        <v>1952</v>
      </c>
      <c r="M331" s="29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</row>
    <row r="332" spans="1:30" ht="16" thickBot="1">
      <c r="A332" s="1"/>
      <c r="B332" s="1"/>
      <c r="C332" s="1"/>
      <c r="D332" s="32"/>
      <c r="E332" s="33">
        <v>57572</v>
      </c>
      <c r="F332" s="34">
        <v>65535</v>
      </c>
      <c r="G332" s="46">
        <v>9.76</v>
      </c>
      <c r="H332" s="34">
        <f t="shared" si="43"/>
        <v>976</v>
      </c>
      <c r="I332" s="56">
        <f t="shared" si="47"/>
        <v>1632.5819672131149</v>
      </c>
      <c r="J332" s="35">
        <f t="shared" si="45"/>
        <v>2</v>
      </c>
      <c r="K332" s="35">
        <f t="shared" si="44"/>
        <v>16</v>
      </c>
      <c r="L332" s="55">
        <f t="shared" si="46"/>
        <v>1952</v>
      </c>
      <c r="M332" s="29"/>
      <c r="N332" s="1"/>
      <c r="O332" s="1"/>
      <c r="P332" s="14"/>
      <c r="Q332" s="14"/>
      <c r="R332" s="1"/>
      <c r="S332" s="1"/>
      <c r="T332" s="1"/>
      <c r="U332" s="14"/>
      <c r="V332" s="14"/>
      <c r="W332" s="14"/>
      <c r="X332" s="14"/>
      <c r="Y332" s="14"/>
      <c r="Z332" s="14"/>
      <c r="AA332" s="1"/>
      <c r="AB332" s="1"/>
      <c r="AC332" s="1"/>
      <c r="AD332" s="1"/>
    </row>
    <row r="333" spans="1:30" ht="17" thickTop="1" thickBot="1">
      <c r="A333" s="1"/>
      <c r="B333" s="1"/>
      <c r="C333" s="1"/>
      <c r="D333" s="32"/>
      <c r="E333" s="33">
        <v>57269</v>
      </c>
      <c r="F333" s="34">
        <v>65535</v>
      </c>
      <c r="G333" s="46">
        <v>9.9</v>
      </c>
      <c r="H333" s="34">
        <f t="shared" si="43"/>
        <v>990</v>
      </c>
      <c r="I333" s="56">
        <f t="shared" si="47"/>
        <v>1632.5819672131149</v>
      </c>
      <c r="J333" s="35">
        <f t="shared" si="45"/>
        <v>2</v>
      </c>
      <c r="K333" s="35">
        <f t="shared" si="44"/>
        <v>16</v>
      </c>
      <c r="L333" s="55">
        <f t="shared" si="46"/>
        <v>1980</v>
      </c>
      <c r="M333" s="29"/>
      <c r="N333" s="1"/>
      <c r="O333" s="1"/>
      <c r="P333" s="20"/>
      <c r="Q333" s="20"/>
      <c r="R333" s="14"/>
      <c r="S333" s="14"/>
      <c r="T333" s="14"/>
      <c r="U333" s="20"/>
      <c r="V333" s="20"/>
      <c r="W333" s="20"/>
      <c r="X333" s="20"/>
      <c r="Y333" s="20"/>
      <c r="Z333" s="20"/>
      <c r="AA333" s="1"/>
      <c r="AB333" s="1"/>
      <c r="AC333" s="1"/>
      <c r="AD333" s="1"/>
    </row>
    <row r="334" spans="1:30" ht="16" thickTop="1">
      <c r="A334" s="1"/>
      <c r="B334" s="1"/>
      <c r="C334" s="1"/>
      <c r="D334" s="32"/>
      <c r="E334" s="33">
        <v>57049</v>
      </c>
      <c r="F334" s="34">
        <v>65535</v>
      </c>
      <c r="G334" s="46">
        <v>9.91</v>
      </c>
      <c r="H334" s="34">
        <f t="shared" si="43"/>
        <v>991</v>
      </c>
      <c r="I334" s="56">
        <f t="shared" si="47"/>
        <v>1632.5819672131149</v>
      </c>
      <c r="J334" s="35">
        <f t="shared" si="45"/>
        <v>2</v>
      </c>
      <c r="K334" s="35">
        <f t="shared" si="44"/>
        <v>16</v>
      </c>
      <c r="L334" s="55">
        <f t="shared" si="46"/>
        <v>1982</v>
      </c>
      <c r="M334" s="29"/>
      <c r="N334" s="1"/>
      <c r="O334" s="1"/>
      <c r="P334" s="1"/>
      <c r="Q334" s="1"/>
      <c r="R334" s="20"/>
      <c r="S334" s="20"/>
      <c r="T334" s="20"/>
      <c r="U334" s="1"/>
      <c r="V334" s="1"/>
      <c r="W334" s="1"/>
      <c r="X334" s="1"/>
      <c r="Y334" s="1"/>
      <c r="Z334" s="1"/>
      <c r="AA334" s="1"/>
      <c r="AB334" s="1"/>
      <c r="AC334" s="1"/>
      <c r="AD334" s="1"/>
    </row>
    <row r="335" spans="1:30">
      <c r="A335" s="1"/>
      <c r="B335" s="1"/>
      <c r="C335" s="1"/>
      <c r="D335" s="32"/>
      <c r="E335" s="33">
        <v>56976</v>
      </c>
      <c r="F335" s="34">
        <v>65535</v>
      </c>
      <c r="G335" s="46">
        <v>9.67</v>
      </c>
      <c r="H335" s="34">
        <f t="shared" si="43"/>
        <v>967</v>
      </c>
      <c r="I335" s="56">
        <f t="shared" si="47"/>
        <v>1632.5819672131149</v>
      </c>
      <c r="J335" s="35">
        <f t="shared" si="45"/>
        <v>2</v>
      </c>
      <c r="K335" s="35">
        <f t="shared" si="44"/>
        <v>16</v>
      </c>
      <c r="L335" s="55">
        <f t="shared" si="46"/>
        <v>1934</v>
      </c>
      <c r="M335" s="29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</row>
    <row r="336" spans="1:30" ht="16" thickBot="1">
      <c r="A336" s="1"/>
      <c r="B336" s="1"/>
      <c r="C336" s="1"/>
      <c r="D336" s="32"/>
      <c r="E336" s="33">
        <v>56909</v>
      </c>
      <c r="F336" s="34">
        <v>65535</v>
      </c>
      <c r="G336" s="46">
        <v>9.4499999999999993</v>
      </c>
      <c r="H336" s="34">
        <f t="shared" si="43"/>
        <v>944.99999999999989</v>
      </c>
      <c r="I336" s="56">
        <f t="shared" si="47"/>
        <v>1632.5819672131149</v>
      </c>
      <c r="J336" s="35">
        <f t="shared" si="45"/>
        <v>2</v>
      </c>
      <c r="K336" s="35">
        <f t="shared" si="44"/>
        <v>16</v>
      </c>
      <c r="L336" s="55">
        <f t="shared" si="46"/>
        <v>1889.9999999999998</v>
      </c>
      <c r="M336" s="29"/>
      <c r="N336" s="1"/>
      <c r="O336" s="1"/>
      <c r="P336" s="14"/>
      <c r="Q336" s="14"/>
      <c r="R336" s="1"/>
      <c r="S336" s="1"/>
      <c r="T336" s="1"/>
      <c r="U336" s="14"/>
      <c r="V336" s="14"/>
      <c r="W336" s="14"/>
      <c r="X336" s="14"/>
      <c r="Y336" s="14"/>
      <c r="Z336" s="14"/>
      <c r="AA336" s="1"/>
      <c r="AB336" s="1"/>
      <c r="AC336" s="1"/>
      <c r="AD336" s="1"/>
    </row>
    <row r="337" spans="1:30" ht="17" thickTop="1" thickBot="1">
      <c r="A337" s="1"/>
      <c r="B337" s="1"/>
      <c r="C337" s="1"/>
      <c r="D337" s="32"/>
      <c r="E337" s="33">
        <v>56852</v>
      </c>
      <c r="F337" s="34">
        <v>65535</v>
      </c>
      <c r="G337" s="46">
        <v>9.16</v>
      </c>
      <c r="H337" s="34">
        <f t="shared" si="43"/>
        <v>916</v>
      </c>
      <c r="I337" s="56">
        <f t="shared" si="47"/>
        <v>1632.5819672131149</v>
      </c>
      <c r="J337" s="35">
        <f t="shared" si="45"/>
        <v>2</v>
      </c>
      <c r="K337" s="35">
        <f t="shared" si="44"/>
        <v>16</v>
      </c>
      <c r="L337" s="55">
        <f t="shared" si="46"/>
        <v>1832</v>
      </c>
      <c r="M337" s="29"/>
      <c r="N337" s="1"/>
      <c r="O337" s="1"/>
      <c r="P337" s="1"/>
      <c r="Q337" s="1"/>
      <c r="R337" s="14"/>
      <c r="S337" s="14"/>
      <c r="T337" s="14"/>
      <c r="U337" s="1"/>
      <c r="V337" s="1"/>
      <c r="W337" s="1"/>
      <c r="X337" s="1"/>
      <c r="Y337" s="1"/>
      <c r="Z337" s="1"/>
      <c r="AA337" s="1"/>
      <c r="AB337" s="1"/>
      <c r="AC337" s="1"/>
      <c r="AD337" s="1"/>
    </row>
    <row r="338" spans="1:30" ht="17" thickTop="1" thickBot="1">
      <c r="A338" s="1"/>
      <c r="B338" s="1"/>
      <c r="C338" s="1"/>
      <c r="D338" s="32"/>
      <c r="E338" s="33">
        <v>56823</v>
      </c>
      <c r="F338" s="34">
        <v>65535</v>
      </c>
      <c r="G338" s="46">
        <v>8.7200000000000006</v>
      </c>
      <c r="H338" s="34">
        <f t="shared" si="43"/>
        <v>872.00000000000011</v>
      </c>
      <c r="I338" s="56">
        <f t="shared" si="47"/>
        <v>1632.5819672131149</v>
      </c>
      <c r="J338" s="35">
        <f t="shared" si="45"/>
        <v>2</v>
      </c>
      <c r="K338" s="35">
        <f t="shared" si="44"/>
        <v>16</v>
      </c>
      <c r="L338" s="55">
        <f t="shared" si="46"/>
        <v>1744.0000000000002</v>
      </c>
      <c r="M338" s="29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4"/>
      <c r="AB338" s="14"/>
      <c r="AC338" s="14"/>
      <c r="AD338" s="1"/>
    </row>
    <row r="339" spans="1:30" ht="16" thickTop="1">
      <c r="A339" s="1"/>
      <c r="B339" s="1"/>
      <c r="C339" s="1"/>
      <c r="D339" s="32"/>
      <c r="E339" s="33">
        <v>57257</v>
      </c>
      <c r="F339" s="34">
        <v>65535</v>
      </c>
      <c r="G339" s="46">
        <v>7.78</v>
      </c>
      <c r="H339" s="34">
        <f t="shared" si="43"/>
        <v>778</v>
      </c>
      <c r="I339" s="56">
        <f t="shared" si="47"/>
        <v>1632.5819672131149</v>
      </c>
      <c r="J339" s="35">
        <f t="shared" si="45"/>
        <v>2</v>
      </c>
      <c r="K339" s="35">
        <f t="shared" si="44"/>
        <v>16</v>
      </c>
      <c r="L339" s="55">
        <f t="shared" si="46"/>
        <v>1556</v>
      </c>
      <c r="M339" s="29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20"/>
      <c r="AB339" s="20"/>
      <c r="AC339" s="1"/>
      <c r="AD339" s="1"/>
    </row>
    <row r="340" spans="1:30">
      <c r="A340" s="1"/>
      <c r="B340" s="1"/>
      <c r="C340" s="1"/>
      <c r="D340" s="32"/>
      <c r="E340" s="33">
        <v>56716</v>
      </c>
      <c r="F340" s="34">
        <v>65535</v>
      </c>
      <c r="G340" s="46">
        <v>7.24</v>
      </c>
      <c r="H340" s="34">
        <f t="shared" si="43"/>
        <v>724</v>
      </c>
      <c r="I340" s="56">
        <f t="shared" si="47"/>
        <v>1632.5819672131149</v>
      </c>
      <c r="J340" s="35">
        <f t="shared" si="45"/>
        <v>2</v>
      </c>
      <c r="K340" s="35">
        <f t="shared" si="44"/>
        <v>16</v>
      </c>
      <c r="L340" s="55">
        <f t="shared" si="46"/>
        <v>1448</v>
      </c>
      <c r="M340" s="29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</row>
    <row r="341" spans="1:30">
      <c r="A341" s="1"/>
      <c r="B341" s="1"/>
      <c r="C341" s="1"/>
      <c r="D341" s="32"/>
      <c r="E341" s="33">
        <v>56430</v>
      </c>
      <c r="F341" s="34">
        <v>65535</v>
      </c>
      <c r="G341" s="46">
        <v>6.48</v>
      </c>
      <c r="H341" s="34">
        <f t="shared" si="43"/>
        <v>648</v>
      </c>
      <c r="I341" s="56">
        <f t="shared" si="47"/>
        <v>1632.5819672131149</v>
      </c>
      <c r="J341" s="35">
        <f t="shared" si="45"/>
        <v>2</v>
      </c>
      <c r="K341" s="35">
        <f t="shared" si="44"/>
        <v>16</v>
      </c>
      <c r="L341" s="55">
        <f t="shared" si="46"/>
        <v>1296</v>
      </c>
      <c r="M341" s="29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</row>
    <row r="342" spans="1:30" ht="16" thickBot="1">
      <c r="A342" s="1"/>
      <c r="B342" s="1"/>
      <c r="C342" s="1"/>
      <c r="D342" s="32"/>
      <c r="E342" s="33">
        <v>55683</v>
      </c>
      <c r="F342" s="34">
        <v>65535</v>
      </c>
      <c r="G342" s="46">
        <v>5.74</v>
      </c>
      <c r="H342" s="34">
        <f t="shared" si="43"/>
        <v>574</v>
      </c>
      <c r="I342" s="56">
        <f t="shared" si="47"/>
        <v>1632.5819672131149</v>
      </c>
      <c r="J342" s="35">
        <f t="shared" si="45"/>
        <v>2</v>
      </c>
      <c r="K342" s="35">
        <f t="shared" si="44"/>
        <v>16</v>
      </c>
      <c r="L342" s="55">
        <f t="shared" si="46"/>
        <v>1148</v>
      </c>
      <c r="M342" s="29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4"/>
      <c r="AB342" s="14"/>
      <c r="AC342" s="1"/>
      <c r="AD342" s="1"/>
    </row>
    <row r="343" spans="1:30" ht="16" thickTop="1">
      <c r="A343" s="1"/>
      <c r="B343" s="1"/>
      <c r="C343" s="1"/>
      <c r="D343" s="32"/>
      <c r="E343" s="33">
        <v>55175</v>
      </c>
      <c r="F343" s="34">
        <v>65535</v>
      </c>
      <c r="G343" s="46">
        <v>4.84</v>
      </c>
      <c r="H343" s="34">
        <f t="shared" si="43"/>
        <v>484</v>
      </c>
      <c r="I343" s="56">
        <f t="shared" si="47"/>
        <v>1632.5819672131149</v>
      </c>
      <c r="J343" s="35">
        <f t="shared" si="45"/>
        <v>2</v>
      </c>
      <c r="K343" s="35">
        <f t="shared" si="44"/>
        <v>16</v>
      </c>
      <c r="L343" s="55">
        <f t="shared" si="46"/>
        <v>968</v>
      </c>
      <c r="M343" s="29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</row>
    <row r="344" spans="1:30">
      <c r="A344" s="1"/>
      <c r="B344" s="1"/>
      <c r="C344" s="1"/>
      <c r="D344" s="32"/>
      <c r="E344" s="33">
        <v>54678</v>
      </c>
      <c r="F344" s="34">
        <v>65535</v>
      </c>
      <c r="G344" s="46">
        <v>3.97</v>
      </c>
      <c r="H344" s="34">
        <f t="shared" si="43"/>
        <v>397</v>
      </c>
      <c r="I344" s="56">
        <f t="shared" si="47"/>
        <v>1632.5819672131149</v>
      </c>
      <c r="J344" s="35">
        <f t="shared" si="45"/>
        <v>2</v>
      </c>
      <c r="K344" s="35">
        <f t="shared" si="44"/>
        <v>16</v>
      </c>
      <c r="L344" s="55">
        <f t="shared" si="46"/>
        <v>794</v>
      </c>
      <c r="M344" s="29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</row>
    <row r="345" spans="1:30">
      <c r="A345" s="1"/>
      <c r="B345" s="1"/>
      <c r="C345" s="1"/>
      <c r="D345" s="32"/>
      <c r="E345" s="33">
        <v>53364</v>
      </c>
      <c r="F345" s="34">
        <v>65535</v>
      </c>
      <c r="G345" s="46">
        <v>3.29</v>
      </c>
      <c r="H345" s="34">
        <f t="shared" si="43"/>
        <v>329</v>
      </c>
      <c r="I345" s="56">
        <f t="shared" si="47"/>
        <v>1632.5819672131149</v>
      </c>
      <c r="J345" s="35">
        <f t="shared" si="45"/>
        <v>2</v>
      </c>
      <c r="K345" s="35">
        <f t="shared" si="44"/>
        <v>16</v>
      </c>
      <c r="L345" s="55">
        <f t="shared" si="46"/>
        <v>658</v>
      </c>
      <c r="M345" s="29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</row>
    <row r="346" spans="1:30">
      <c r="A346" s="1"/>
      <c r="B346" s="1"/>
      <c r="C346" s="1"/>
      <c r="D346" s="32"/>
      <c r="E346" s="33">
        <v>52737</v>
      </c>
      <c r="F346" s="34">
        <v>65535</v>
      </c>
      <c r="G346" s="46">
        <v>2.38</v>
      </c>
      <c r="H346" s="34">
        <f t="shared" si="43"/>
        <v>238</v>
      </c>
      <c r="I346" s="56">
        <f t="shared" si="47"/>
        <v>1632.5819672131149</v>
      </c>
      <c r="J346" s="35">
        <f t="shared" si="45"/>
        <v>2</v>
      </c>
      <c r="K346" s="35">
        <f t="shared" si="44"/>
        <v>16</v>
      </c>
      <c r="L346" s="55">
        <f t="shared" si="46"/>
        <v>476</v>
      </c>
      <c r="M346" s="29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</row>
    <row r="347" spans="1:30">
      <c r="A347" s="1"/>
      <c r="B347" s="1"/>
      <c r="C347" s="1"/>
      <c r="D347" s="32"/>
      <c r="E347" s="33">
        <v>49911</v>
      </c>
      <c r="F347" s="34">
        <v>64033</v>
      </c>
      <c r="G347" s="46">
        <v>1.85</v>
      </c>
      <c r="H347" s="34">
        <f t="shared" si="43"/>
        <v>185</v>
      </c>
      <c r="I347" s="56">
        <f t="shared" si="47"/>
        <v>1571.0245901639346</v>
      </c>
      <c r="J347" s="35">
        <f t="shared" ref="J347:J378" si="48">LOOKUP(I347,$O$14:$P$18)</f>
        <v>2</v>
      </c>
      <c r="K347" s="35">
        <f t="shared" si="44"/>
        <v>15</v>
      </c>
      <c r="L347" s="55">
        <f t="shared" ref="L347:L352" si="49">J347*H347</f>
        <v>370</v>
      </c>
      <c r="M347" s="29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</row>
    <row r="348" spans="1:30">
      <c r="A348" s="1"/>
      <c r="B348" s="1"/>
      <c r="C348" s="1"/>
      <c r="D348" s="32"/>
      <c r="E348" s="33">
        <v>47374</v>
      </c>
      <c r="F348" s="34">
        <v>59591</v>
      </c>
      <c r="G348" s="46">
        <v>1.1200000000000001</v>
      </c>
      <c r="H348" s="34">
        <f t="shared" si="43"/>
        <v>112.00000000000001</v>
      </c>
      <c r="I348" s="56">
        <f t="shared" si="47"/>
        <v>1388.9754098360656</v>
      </c>
      <c r="J348" s="35">
        <f t="shared" si="48"/>
        <v>2</v>
      </c>
      <c r="K348" s="35">
        <f t="shared" si="44"/>
        <v>13</v>
      </c>
      <c r="L348" s="55">
        <f t="shared" si="49"/>
        <v>224.00000000000003</v>
      </c>
      <c r="M348" s="29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</row>
    <row r="349" spans="1:30">
      <c r="A349" s="1"/>
      <c r="B349" s="1"/>
      <c r="C349" s="1"/>
      <c r="D349" s="32"/>
      <c r="E349" s="33">
        <v>45568</v>
      </c>
      <c r="F349" s="34">
        <v>57139</v>
      </c>
      <c r="G349" s="46">
        <v>0.64</v>
      </c>
      <c r="H349" s="34">
        <f t="shared" si="43"/>
        <v>64</v>
      </c>
      <c r="I349" s="56">
        <f t="shared" si="47"/>
        <v>1288.483606557377</v>
      </c>
      <c r="J349" s="35">
        <f t="shared" si="48"/>
        <v>2</v>
      </c>
      <c r="K349" s="35">
        <f t="shared" si="44"/>
        <v>12</v>
      </c>
      <c r="L349" s="55">
        <f t="shared" si="49"/>
        <v>128</v>
      </c>
      <c r="M349" s="29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</row>
    <row r="350" spans="1:30" ht="16" thickBot="1">
      <c r="A350" s="1"/>
      <c r="B350" s="1"/>
      <c r="C350" s="1"/>
      <c r="D350" s="32"/>
      <c r="E350" s="33">
        <v>45206</v>
      </c>
      <c r="F350" s="34">
        <v>52065</v>
      </c>
      <c r="G350" s="46">
        <v>0.39</v>
      </c>
      <c r="H350" s="34">
        <f t="shared" si="43"/>
        <v>39</v>
      </c>
      <c r="I350" s="56">
        <f t="shared" si="47"/>
        <v>1080.532786885246</v>
      </c>
      <c r="J350" s="35">
        <f t="shared" si="48"/>
        <v>2</v>
      </c>
      <c r="K350" s="35">
        <f t="shared" si="44"/>
        <v>10</v>
      </c>
      <c r="L350" s="55">
        <f t="shared" si="49"/>
        <v>78</v>
      </c>
      <c r="M350" s="29"/>
      <c r="N350" s="1"/>
      <c r="O350" s="14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</row>
    <row r="351" spans="1:30" ht="16" thickTop="1">
      <c r="A351" s="1"/>
      <c r="B351" s="1"/>
      <c r="C351" s="1"/>
      <c r="D351" s="32"/>
      <c r="E351" s="33">
        <v>44161</v>
      </c>
      <c r="F351" s="34">
        <v>48109</v>
      </c>
      <c r="G351" s="46">
        <v>0.21</v>
      </c>
      <c r="H351" s="34">
        <f t="shared" ref="H351:H352" si="50">100*G351</f>
        <v>21</v>
      </c>
      <c r="I351" s="56">
        <f t="shared" si="47"/>
        <v>918.40163934426232</v>
      </c>
      <c r="J351" s="35">
        <f t="shared" si="48"/>
        <v>1</v>
      </c>
      <c r="K351" s="35">
        <f t="shared" ref="K351:K352" si="51">ROUNDDOWN(I351/100,0)</f>
        <v>9</v>
      </c>
      <c r="L351" s="55">
        <f t="shared" si="49"/>
        <v>21</v>
      </c>
      <c r="M351" s="29"/>
      <c r="N351" s="1"/>
      <c r="O351" s="20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</row>
    <row r="352" spans="1:30">
      <c r="A352" s="1"/>
      <c r="B352" s="1"/>
      <c r="C352" s="1"/>
      <c r="D352" s="32"/>
      <c r="E352" s="33">
        <v>45350</v>
      </c>
      <c r="F352" s="34">
        <v>49047</v>
      </c>
      <c r="G352" s="46">
        <v>0.14000000000000001</v>
      </c>
      <c r="H352" s="34">
        <f t="shared" si="50"/>
        <v>14.000000000000002</v>
      </c>
      <c r="I352" s="56">
        <f t="shared" si="47"/>
        <v>956.84426229508199</v>
      </c>
      <c r="J352" s="35">
        <f t="shared" si="48"/>
        <v>1</v>
      </c>
      <c r="K352" s="35">
        <f t="shared" si="51"/>
        <v>9</v>
      </c>
      <c r="L352" s="55">
        <f t="shared" si="49"/>
        <v>14.000000000000002</v>
      </c>
      <c r="M352" s="29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</row>
    <row r="353" spans="1:37">
      <c r="A353" s="1"/>
      <c r="B353" s="1"/>
      <c r="C353" s="1"/>
      <c r="D353" s="32"/>
      <c r="E353" s="33"/>
      <c r="F353" s="34"/>
      <c r="G353" s="46"/>
      <c r="H353" s="34"/>
      <c r="I353" s="56"/>
      <c r="J353" s="35"/>
      <c r="K353" s="35"/>
      <c r="L353" s="55"/>
      <c r="M353" s="29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</row>
    <row r="354" spans="1:37" ht="16" thickBot="1">
      <c r="A354" s="1"/>
      <c r="B354" s="1"/>
      <c r="C354" s="1"/>
      <c r="D354" s="32"/>
      <c r="E354" s="33"/>
      <c r="F354" s="34"/>
      <c r="G354" s="46"/>
      <c r="H354" s="34"/>
      <c r="I354" s="56"/>
      <c r="J354" s="35"/>
      <c r="K354" s="35"/>
      <c r="L354" s="55"/>
      <c r="M354" s="29"/>
      <c r="N354" s="1"/>
      <c r="O354" s="14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4"/>
      <c r="AE354" s="15"/>
      <c r="AF354" s="15"/>
      <c r="AG354" s="15"/>
      <c r="AH354" s="15"/>
      <c r="AI354" s="15"/>
      <c r="AJ354" s="15"/>
      <c r="AK354" s="15"/>
    </row>
    <row r="355" spans="1:37" s="15" customFormat="1" ht="17" thickTop="1" thickBot="1">
      <c r="A355" s="14"/>
      <c r="B355" s="14"/>
      <c r="C355" s="14"/>
      <c r="D355" s="41"/>
      <c r="E355" s="42"/>
      <c r="F355" s="43"/>
      <c r="G355" s="49"/>
      <c r="H355" s="34"/>
      <c r="I355" s="56"/>
      <c r="J355" s="35"/>
      <c r="K355" s="35"/>
      <c r="L355" s="55"/>
      <c r="M355" s="29"/>
      <c r="N355" s="14"/>
      <c r="O355" s="1"/>
      <c r="P355" s="11"/>
      <c r="Q355" s="11"/>
      <c r="R355" s="1"/>
      <c r="S355" s="1"/>
      <c r="T355" s="1"/>
      <c r="U355" s="11"/>
      <c r="V355" s="11"/>
      <c r="W355" s="11"/>
      <c r="X355" s="11"/>
      <c r="Y355" s="11"/>
      <c r="Z355" s="11"/>
      <c r="AA355" s="1"/>
      <c r="AB355" s="1"/>
      <c r="AC355" s="1"/>
      <c r="AD355" s="1"/>
      <c r="AE355"/>
      <c r="AF355"/>
      <c r="AG355"/>
      <c r="AH355"/>
      <c r="AI355"/>
      <c r="AJ355"/>
      <c r="AK355"/>
    </row>
    <row r="356" spans="1:37" ht="16" thickTop="1">
      <c r="I356" s="9"/>
      <c r="J356" s="20"/>
      <c r="K356" s="35"/>
      <c r="L356" s="55"/>
      <c r="M356" s="29"/>
      <c r="N356" s="1"/>
      <c r="O356" s="1"/>
      <c r="P356" s="1"/>
      <c r="Q356" s="1"/>
      <c r="R356" s="11"/>
      <c r="S356" s="11"/>
      <c r="T356" s="11"/>
      <c r="U356" s="1"/>
      <c r="V356" s="1"/>
      <c r="W356" s="1"/>
      <c r="X356" s="1"/>
      <c r="Y356" s="1"/>
      <c r="Z356" s="1"/>
      <c r="AA356" s="1"/>
      <c r="AB356" s="1"/>
      <c r="AC356" s="1"/>
      <c r="AD356" s="1"/>
    </row>
    <row r="357" spans="1:37">
      <c r="I357" s="9"/>
      <c r="J357" s="20"/>
      <c r="K357" s="35"/>
      <c r="L357" s="55"/>
      <c r="M357" s="29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1"/>
      <c r="AD357" s="1"/>
    </row>
    <row r="358" spans="1:37">
      <c r="I358" s="9"/>
      <c r="J358" s="20"/>
      <c r="K358" s="35"/>
      <c r="L358" s="55"/>
      <c r="M358" s="29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</row>
    <row r="359" spans="1:37">
      <c r="I359" s="9"/>
      <c r="J359" s="20"/>
      <c r="K359" s="35"/>
      <c r="L359" s="55"/>
      <c r="M359" s="29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</row>
    <row r="360" spans="1:37">
      <c r="I360" s="9"/>
      <c r="J360" s="20"/>
      <c r="K360" s="35"/>
      <c r="L360" s="55"/>
      <c r="M360" s="29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</row>
    <row r="361" spans="1:37">
      <c r="I361" s="9"/>
      <c r="J361" s="20"/>
      <c r="K361" s="35"/>
      <c r="L361" s="55"/>
      <c r="M361" s="29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1"/>
      <c r="AB361" s="11"/>
      <c r="AC361" s="1"/>
      <c r="AD361" s="1"/>
    </row>
    <row r="362" spans="1:37">
      <c r="I362" s="9"/>
      <c r="J362" s="20"/>
      <c r="K362" s="35"/>
      <c r="L362" s="55"/>
      <c r="M362" s="29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</row>
    <row r="363" spans="1:37">
      <c r="I363" s="9"/>
      <c r="J363" s="20"/>
      <c r="K363" s="35"/>
      <c r="L363" s="55"/>
      <c r="M363" s="29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</row>
    <row r="364" spans="1:37">
      <c r="I364" s="9"/>
      <c r="J364" s="20"/>
      <c r="K364" s="35"/>
      <c r="L364" s="55"/>
      <c r="M364" s="29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</row>
    <row r="365" spans="1:37">
      <c r="I365" s="9"/>
      <c r="J365" s="20"/>
      <c r="K365" s="35"/>
      <c r="L365" s="55"/>
      <c r="M365" s="29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</row>
    <row r="366" spans="1:37">
      <c r="I366" s="9"/>
      <c r="J366" s="20"/>
      <c r="K366" s="35"/>
      <c r="L366" s="55"/>
      <c r="M366" s="29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</row>
    <row r="367" spans="1:37">
      <c r="I367" s="9"/>
      <c r="J367" s="20"/>
      <c r="K367" s="35"/>
      <c r="L367" s="55"/>
      <c r="M367" s="29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</row>
    <row r="368" spans="1:37">
      <c r="I368" s="9"/>
      <c r="J368" s="20"/>
      <c r="K368" s="35"/>
      <c r="L368" s="55"/>
      <c r="M368" s="29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</row>
    <row r="369" spans="9:30">
      <c r="I369" s="9"/>
      <c r="J369" s="20"/>
      <c r="K369" s="35"/>
      <c r="L369" s="55"/>
      <c r="M369" s="29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</row>
    <row r="370" spans="9:30">
      <c r="I370" s="9"/>
      <c r="J370" s="20"/>
      <c r="K370" s="35"/>
      <c r="L370" s="55"/>
      <c r="M370" s="29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</row>
    <row r="371" spans="9:30">
      <c r="I371" s="9"/>
      <c r="J371" s="20"/>
      <c r="K371" s="35"/>
      <c r="L371" s="55"/>
      <c r="M371" s="29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</row>
    <row r="372" spans="9:30">
      <c r="I372" s="9"/>
      <c r="J372" s="20"/>
      <c r="K372" s="35"/>
      <c r="L372" s="55"/>
      <c r="M372" s="29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</row>
    <row r="373" spans="9:30">
      <c r="I373" s="9"/>
      <c r="J373" s="20"/>
      <c r="K373" s="35"/>
      <c r="L373" s="55"/>
      <c r="M373" s="29"/>
      <c r="N373" s="1"/>
      <c r="O373" s="1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1"/>
    </row>
    <row r="374" spans="9:30">
      <c r="I374" s="9"/>
      <c r="J374" s="20"/>
      <c r="K374" s="35"/>
      <c r="L374" s="55"/>
      <c r="M374" s="29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</row>
    <row r="375" spans="9:30">
      <c r="I375" s="9"/>
      <c r="J375" s="20"/>
      <c r="K375" s="35"/>
      <c r="L375" s="55"/>
      <c r="M375" s="29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</row>
    <row r="376" spans="9:30">
      <c r="I376" s="9"/>
      <c r="J376" s="20"/>
      <c r="K376" s="35"/>
      <c r="L376" s="55"/>
      <c r="M376" s="29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</row>
    <row r="377" spans="9:30">
      <c r="I377" s="9"/>
      <c r="J377" s="20"/>
      <c r="K377" s="35"/>
      <c r="L377" s="55"/>
      <c r="M377" s="29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</row>
    <row r="378" spans="9:30">
      <c r="I378" s="9"/>
      <c r="J378" s="20"/>
      <c r="K378" s="35"/>
      <c r="L378" s="55"/>
      <c r="M378" s="29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</row>
    <row r="379" spans="9:30">
      <c r="I379" s="9"/>
      <c r="J379" s="20"/>
      <c r="K379" s="35"/>
      <c r="L379" s="55"/>
      <c r="M379" s="29"/>
      <c r="N379" s="1"/>
      <c r="O379" s="1"/>
      <c r="P379" s="11"/>
      <c r="Q379" s="11"/>
      <c r="R379" s="1"/>
      <c r="S379" s="1"/>
      <c r="T379" s="1"/>
      <c r="U379" s="11"/>
      <c r="V379" s="11"/>
      <c r="W379" s="11"/>
      <c r="X379" s="11"/>
      <c r="Y379" s="11"/>
      <c r="Z379" s="11"/>
      <c r="AA379" s="1"/>
      <c r="AB379" s="1"/>
      <c r="AC379" s="1"/>
      <c r="AD379" s="1"/>
    </row>
    <row r="380" spans="9:30">
      <c r="I380" s="9"/>
      <c r="J380" s="20"/>
      <c r="K380" s="35"/>
      <c r="L380" s="55"/>
      <c r="M380" s="29"/>
      <c r="N380" s="1"/>
      <c r="O380" s="1"/>
      <c r="P380" s="1"/>
      <c r="Q380" s="1"/>
      <c r="R380" s="11"/>
      <c r="S380" s="11"/>
      <c r="T380" s="11"/>
      <c r="U380" s="1"/>
      <c r="V380" s="1"/>
      <c r="W380" s="1"/>
      <c r="X380" s="1"/>
      <c r="Y380" s="1"/>
      <c r="Z380" s="1"/>
      <c r="AA380" s="1"/>
      <c r="AB380" s="1"/>
      <c r="AC380" s="1"/>
      <c r="AD380" s="1"/>
    </row>
    <row r="381" spans="9:30">
      <c r="I381" s="9"/>
      <c r="J381" s="20"/>
      <c r="K381" s="35"/>
      <c r="L381" s="55"/>
      <c r="M381" s="29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1"/>
      <c r="AD381" s="1"/>
    </row>
    <row r="382" spans="9:30">
      <c r="I382" s="9"/>
      <c r="J382" s="20"/>
      <c r="K382" s="35"/>
      <c r="L382" s="55"/>
      <c r="M382" s="29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</row>
    <row r="383" spans="9:30">
      <c r="I383" s="9"/>
      <c r="J383" s="20"/>
      <c r="K383" s="35"/>
      <c r="L383" s="55"/>
      <c r="M383" s="29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</row>
    <row r="384" spans="9:30">
      <c r="I384" s="9"/>
      <c r="J384" s="20"/>
      <c r="K384" s="35"/>
      <c r="L384" s="55"/>
      <c r="M384" s="29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</row>
    <row r="385" spans="9:30">
      <c r="I385" s="9"/>
      <c r="J385" s="20"/>
      <c r="K385" s="35"/>
      <c r="L385" s="55"/>
      <c r="M385" s="29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1"/>
      <c r="AB385" s="11"/>
      <c r="AC385" s="1"/>
      <c r="AD385" s="1"/>
    </row>
    <row r="386" spans="9:30">
      <c r="I386" s="9"/>
      <c r="J386" s="20"/>
      <c r="K386" s="35"/>
      <c r="L386" s="55"/>
      <c r="M386" s="29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</row>
    <row r="387" spans="9:30">
      <c r="I387" s="9"/>
      <c r="J387" s="20"/>
      <c r="K387" s="35"/>
      <c r="L387" s="55"/>
      <c r="M387" s="29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</row>
    <row r="388" spans="9:30">
      <c r="I388" s="9"/>
      <c r="J388" s="20"/>
      <c r="K388" s="35"/>
      <c r="L388" s="55"/>
      <c r="M388" s="29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</row>
    <row r="389" spans="9:30">
      <c r="I389" s="9"/>
      <c r="J389" s="20"/>
      <c r="K389" s="35"/>
      <c r="L389" s="55"/>
      <c r="M389" s="53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</row>
    <row r="390" spans="9:30">
      <c r="I390" s="9"/>
      <c r="J390" s="20"/>
      <c r="K390" s="35"/>
      <c r="L390" s="55"/>
      <c r="M390" s="29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</row>
    <row r="391" spans="9:30">
      <c r="I391" s="9"/>
      <c r="J391" s="20"/>
      <c r="K391" s="35"/>
      <c r="L391" s="55"/>
      <c r="M391" s="29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</row>
    <row r="392" spans="9:30">
      <c r="I392" s="9"/>
      <c r="J392" s="20"/>
      <c r="K392" s="35"/>
      <c r="L392" s="55"/>
      <c r="M392" s="29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</row>
    <row r="393" spans="9:30">
      <c r="I393" s="9"/>
      <c r="J393" s="20"/>
      <c r="K393" s="35"/>
      <c r="L393" s="55"/>
      <c r="M393" s="29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</row>
    <row r="394" spans="9:30">
      <c r="I394" s="9"/>
      <c r="J394" s="20"/>
      <c r="K394" s="35"/>
      <c r="L394" s="55"/>
      <c r="M394" s="29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</row>
    <row r="395" spans="9:30">
      <c r="I395" s="9"/>
      <c r="J395" s="20"/>
      <c r="K395" s="35"/>
      <c r="L395" s="55"/>
      <c r="M395" s="29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</row>
    <row r="396" spans="9:30">
      <c r="I396" s="9"/>
      <c r="J396" s="20"/>
      <c r="K396" s="35"/>
      <c r="L396" s="55"/>
      <c r="M396" s="29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</row>
    <row r="397" spans="9:30">
      <c r="I397" s="9"/>
      <c r="J397" s="20"/>
      <c r="K397" s="35"/>
      <c r="L397" s="55"/>
      <c r="M397" s="29"/>
      <c r="N397" s="1"/>
      <c r="O397" s="1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1"/>
    </row>
    <row r="398" spans="9:30">
      <c r="I398" s="9"/>
      <c r="J398" s="20"/>
      <c r="K398" s="35"/>
      <c r="L398" s="55"/>
      <c r="M398" s="29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</row>
    <row r="399" spans="9:30">
      <c r="I399" s="9"/>
      <c r="J399" s="20"/>
      <c r="K399" s="35"/>
      <c r="L399" s="55"/>
      <c r="M399" s="29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</row>
    <row r="400" spans="9:30">
      <c r="I400" s="9"/>
      <c r="J400" s="20"/>
      <c r="K400" s="35"/>
      <c r="L400" s="55"/>
      <c r="M400" s="29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</row>
    <row r="401" spans="9:30">
      <c r="I401" s="9"/>
      <c r="J401" s="20"/>
      <c r="K401" s="35"/>
      <c r="L401" s="55"/>
      <c r="M401" s="29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</row>
    <row r="402" spans="9:30">
      <c r="I402" s="9"/>
      <c r="J402" s="20"/>
      <c r="K402" s="35"/>
      <c r="L402" s="55"/>
      <c r="M402" s="29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</row>
    <row r="403" spans="9:30">
      <c r="I403" s="9"/>
      <c r="J403" s="20"/>
      <c r="K403" s="35"/>
      <c r="L403" s="55"/>
      <c r="M403" s="29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</row>
    <row r="404" spans="9:30">
      <c r="I404" s="9"/>
      <c r="J404" s="20"/>
      <c r="K404" s="35"/>
      <c r="L404" s="55"/>
      <c r="M404" s="29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</row>
    <row r="405" spans="9:30">
      <c r="I405" s="9"/>
      <c r="J405" s="20"/>
      <c r="K405" s="35"/>
      <c r="L405" s="55"/>
      <c r="M405" s="29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</row>
    <row r="406" spans="9:30">
      <c r="I406" s="9"/>
      <c r="J406" s="20"/>
      <c r="K406" s="35"/>
      <c r="L406" s="55"/>
      <c r="M406" s="29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</row>
    <row r="407" spans="9:30">
      <c r="I407" s="9"/>
      <c r="J407" s="20"/>
      <c r="K407" s="35"/>
      <c r="L407" s="55"/>
      <c r="M407" s="29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</row>
    <row r="408" spans="9:30">
      <c r="I408" s="9"/>
      <c r="J408" s="20"/>
      <c r="K408" s="35"/>
      <c r="L408" s="55"/>
      <c r="M408" s="29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</row>
    <row r="409" spans="9:30">
      <c r="I409" s="9"/>
      <c r="J409" s="20"/>
      <c r="K409" s="35"/>
      <c r="L409" s="55"/>
      <c r="M409" s="29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</row>
    <row r="410" spans="9:30">
      <c r="I410" s="9"/>
      <c r="J410" s="20"/>
      <c r="K410" s="35"/>
      <c r="L410" s="55"/>
      <c r="M410" s="29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</row>
    <row r="411" spans="9:30">
      <c r="I411" s="9"/>
      <c r="J411" s="20"/>
      <c r="K411" s="35"/>
      <c r="L411" s="55"/>
      <c r="M411" s="29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</row>
    <row r="412" spans="9:30">
      <c r="I412" s="9"/>
      <c r="J412" s="20"/>
      <c r="K412" s="35"/>
      <c r="L412" s="55"/>
      <c r="M412" s="29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</row>
    <row r="413" spans="9:30">
      <c r="I413" s="9"/>
      <c r="J413" s="20"/>
      <c r="K413" s="35"/>
      <c r="L413" s="55"/>
      <c r="M413" s="29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</row>
    <row r="414" spans="9:30">
      <c r="I414" s="9"/>
      <c r="J414" s="20"/>
      <c r="K414" s="35"/>
      <c r="L414" s="55"/>
      <c r="M414" s="29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</row>
    <row r="415" spans="9:30">
      <c r="I415" s="9"/>
      <c r="J415" s="20"/>
      <c r="K415" s="35"/>
      <c r="L415" s="55"/>
      <c r="M415" s="29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</row>
    <row r="416" spans="9:30">
      <c r="I416" s="9"/>
      <c r="J416" s="20"/>
      <c r="K416" s="35"/>
      <c r="L416" s="55"/>
      <c r="M416" s="29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</row>
    <row r="417" spans="9:30">
      <c r="I417" s="9"/>
      <c r="J417" s="20"/>
      <c r="K417" s="35"/>
      <c r="L417" s="55"/>
      <c r="M417" s="29"/>
      <c r="N417" s="1"/>
      <c r="O417" s="1"/>
      <c r="P417" s="11"/>
      <c r="Q417" s="11"/>
      <c r="R417" s="1"/>
      <c r="S417" s="1"/>
      <c r="T417" s="1"/>
      <c r="U417" s="11"/>
      <c r="V417" s="11"/>
      <c r="W417" s="11"/>
      <c r="X417" s="11"/>
      <c r="Y417" s="11"/>
      <c r="Z417" s="11"/>
      <c r="AA417" s="1"/>
      <c r="AB417" s="1"/>
      <c r="AC417" s="1"/>
      <c r="AD417" s="1"/>
    </row>
    <row r="418" spans="9:30">
      <c r="I418" s="9"/>
      <c r="J418" s="20"/>
      <c r="K418" s="35"/>
      <c r="L418" s="55"/>
      <c r="M418" s="29"/>
      <c r="N418" s="1"/>
      <c r="O418" s="1"/>
      <c r="P418" s="1"/>
      <c r="Q418" s="1"/>
      <c r="R418" s="11"/>
      <c r="S418" s="11"/>
      <c r="T418" s="11"/>
      <c r="U418" s="1"/>
      <c r="V418" s="1"/>
      <c r="W418" s="1"/>
      <c r="X418" s="1"/>
      <c r="Y418" s="1"/>
      <c r="Z418" s="1"/>
      <c r="AA418" s="1"/>
      <c r="AB418" s="1"/>
      <c r="AC418" s="1"/>
      <c r="AD418" s="1"/>
    </row>
    <row r="419" spans="9:30">
      <c r="I419" s="9"/>
      <c r="J419" s="20"/>
      <c r="K419" s="35"/>
      <c r="L419" s="55"/>
      <c r="M419" s="29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1"/>
      <c r="AD419" s="1"/>
    </row>
    <row r="420" spans="9:30">
      <c r="I420" s="9"/>
      <c r="J420" s="20"/>
      <c r="K420" s="35"/>
      <c r="L420" s="55"/>
      <c r="M420" s="29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</row>
    <row r="421" spans="9:30">
      <c r="I421" s="9"/>
      <c r="J421" s="20"/>
      <c r="K421" s="35"/>
      <c r="L421" s="55"/>
      <c r="M421" s="29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</row>
    <row r="422" spans="9:30">
      <c r="I422" s="9"/>
      <c r="J422" s="20"/>
      <c r="K422" s="35"/>
      <c r="L422" s="55"/>
      <c r="M422" s="29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</row>
    <row r="423" spans="9:30">
      <c r="I423" s="9"/>
      <c r="J423" s="20"/>
      <c r="K423" s="35"/>
      <c r="L423" s="55"/>
      <c r="M423" s="29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1"/>
      <c r="AB423" s="11"/>
      <c r="AC423" s="1"/>
      <c r="AD423" s="1"/>
    </row>
    <row r="424" spans="9:30">
      <c r="I424" s="9"/>
      <c r="J424" s="20"/>
      <c r="K424" s="35"/>
      <c r="L424" s="55"/>
      <c r="M424" s="29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</row>
    <row r="425" spans="9:30">
      <c r="I425" s="9"/>
      <c r="J425" s="20"/>
      <c r="K425" s="35"/>
      <c r="L425" s="55"/>
      <c r="M425" s="29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</row>
    <row r="426" spans="9:30">
      <c r="I426" s="9"/>
      <c r="J426" s="20"/>
      <c r="K426" s="35"/>
      <c r="L426" s="55"/>
      <c r="M426" s="29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</row>
    <row r="427" spans="9:30">
      <c r="I427" s="9"/>
      <c r="J427" s="20"/>
      <c r="K427" s="35"/>
      <c r="L427" s="55"/>
      <c r="M427" s="29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</row>
    <row r="428" spans="9:30">
      <c r="I428" s="9"/>
      <c r="J428" s="20"/>
      <c r="K428" s="35"/>
      <c r="L428" s="55"/>
      <c r="M428" s="29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</row>
    <row r="429" spans="9:30">
      <c r="I429" s="9"/>
      <c r="J429" s="20"/>
      <c r="K429" s="35"/>
      <c r="L429" s="55"/>
      <c r="M429" s="29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</row>
    <row r="430" spans="9:30">
      <c r="I430" s="9"/>
      <c r="J430" s="20"/>
      <c r="K430" s="35"/>
      <c r="L430" s="55"/>
      <c r="M430" s="29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</row>
    <row r="431" spans="9:30">
      <c r="I431" s="9"/>
      <c r="J431" s="20"/>
      <c r="K431" s="35"/>
      <c r="L431" s="55"/>
      <c r="M431" s="29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</row>
    <row r="432" spans="9:30">
      <c r="I432" s="9"/>
      <c r="J432" s="20"/>
      <c r="K432" s="35"/>
      <c r="L432" s="55"/>
      <c r="M432" s="29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</row>
    <row r="433" spans="9:30">
      <c r="I433" s="9"/>
      <c r="J433" s="20"/>
      <c r="K433" s="35"/>
      <c r="L433" s="55"/>
      <c r="M433" s="29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</row>
    <row r="434" spans="9:30">
      <c r="I434" s="9"/>
      <c r="J434" s="20"/>
      <c r="K434" s="35"/>
      <c r="L434" s="55"/>
      <c r="M434" s="29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</row>
    <row r="435" spans="9:30">
      <c r="I435" s="9"/>
      <c r="J435" s="20"/>
      <c r="K435" s="35"/>
      <c r="L435" s="55"/>
      <c r="M435" s="29"/>
      <c r="N435" s="1"/>
      <c r="O435" s="1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1"/>
    </row>
    <row r="436" spans="9:30">
      <c r="I436" s="9"/>
      <c r="J436" s="20"/>
      <c r="K436" s="35"/>
      <c r="L436" s="55"/>
      <c r="M436" s="29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</row>
    <row r="437" spans="9:30">
      <c r="I437" s="9"/>
      <c r="J437" s="20"/>
      <c r="K437" s="35"/>
      <c r="L437" s="55"/>
      <c r="M437" s="29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</row>
    <row r="438" spans="9:30">
      <c r="I438" s="9"/>
      <c r="J438" s="20"/>
      <c r="K438" s="35"/>
      <c r="L438" s="55"/>
      <c r="M438" s="29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</row>
    <row r="439" spans="9:30">
      <c r="I439" s="9"/>
      <c r="J439" s="20"/>
      <c r="K439" s="35"/>
      <c r="L439" s="55"/>
      <c r="M439" s="29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</row>
    <row r="440" spans="9:30">
      <c r="I440" s="9"/>
      <c r="J440" s="20"/>
      <c r="K440" s="35"/>
      <c r="L440" s="55"/>
      <c r="M440" s="29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</row>
    <row r="441" spans="9:30">
      <c r="I441" s="9"/>
      <c r="J441" s="20"/>
      <c r="K441" s="35"/>
      <c r="L441" s="55"/>
      <c r="M441" s="29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</row>
    <row r="442" spans="9:30">
      <c r="I442" s="9"/>
      <c r="J442" s="20"/>
      <c r="K442" s="35"/>
      <c r="L442" s="55"/>
      <c r="M442" s="29"/>
      <c r="N442" s="1"/>
      <c r="O442" s="1"/>
      <c r="P442" s="16"/>
      <c r="Q442" s="16"/>
      <c r="R442" s="1"/>
      <c r="S442" s="1"/>
      <c r="T442" s="1"/>
      <c r="U442" s="16"/>
      <c r="V442" s="16"/>
      <c r="W442" s="16"/>
      <c r="X442" s="16"/>
      <c r="Y442" s="16"/>
      <c r="Z442" s="16"/>
      <c r="AA442" s="1"/>
      <c r="AB442" s="1"/>
      <c r="AC442" s="1"/>
      <c r="AD442" s="1"/>
    </row>
    <row r="443" spans="9:30">
      <c r="I443" s="57"/>
      <c r="J443" s="11"/>
      <c r="K443" s="35"/>
      <c r="L443" s="55"/>
      <c r="M443" s="29"/>
      <c r="N443" s="1"/>
      <c r="O443" s="1"/>
      <c r="P443" s="1"/>
      <c r="Q443" s="1"/>
      <c r="R443" s="16"/>
      <c r="S443" s="16"/>
      <c r="T443" s="16"/>
      <c r="U443" s="1"/>
      <c r="V443" s="1"/>
      <c r="W443" s="1"/>
      <c r="X443" s="1"/>
      <c r="Y443" s="1"/>
      <c r="Z443" s="1"/>
      <c r="AA443" s="1"/>
      <c r="AB443" s="1"/>
      <c r="AC443" s="1"/>
      <c r="AD443" s="1"/>
    </row>
    <row r="444" spans="9:30">
      <c r="I444" s="9"/>
      <c r="J444" s="20"/>
      <c r="K444" s="35"/>
      <c r="L444" s="55"/>
      <c r="M444" s="29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6"/>
      <c r="AD444" s="1"/>
    </row>
    <row r="445" spans="9:30">
      <c r="I445" s="9"/>
      <c r="J445" s="20"/>
      <c r="K445" s="35"/>
      <c r="L445" s="55"/>
      <c r="M445" s="29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</row>
    <row r="446" spans="9:30">
      <c r="I446" s="9"/>
      <c r="J446" s="20"/>
      <c r="K446" s="35"/>
      <c r="L446" s="55"/>
      <c r="M446" s="29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</row>
    <row r="447" spans="9:30">
      <c r="I447" s="9"/>
      <c r="J447" s="20"/>
      <c r="K447" s="35"/>
      <c r="L447" s="55"/>
      <c r="M447" s="29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</row>
    <row r="448" spans="9:30">
      <c r="I448" s="9"/>
      <c r="J448" s="20"/>
      <c r="K448" s="35"/>
      <c r="L448" s="55"/>
      <c r="M448" s="29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6"/>
      <c r="AB448" s="16"/>
      <c r="AC448" s="1"/>
      <c r="AD448" s="1"/>
    </row>
    <row r="449" spans="9:30">
      <c r="I449" s="9"/>
      <c r="J449" s="20"/>
      <c r="K449" s="35"/>
      <c r="L449" s="55"/>
      <c r="M449" s="29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</row>
    <row r="450" spans="9:30">
      <c r="I450" s="9"/>
      <c r="J450" s="20"/>
      <c r="K450" s="35"/>
      <c r="L450" s="55"/>
      <c r="M450" s="29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</row>
    <row r="451" spans="9:30">
      <c r="I451" s="9"/>
      <c r="J451" s="20"/>
      <c r="K451" s="35"/>
      <c r="L451" s="55"/>
      <c r="M451" s="53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</row>
    <row r="452" spans="9:30">
      <c r="I452" s="9"/>
      <c r="J452" s="20"/>
      <c r="K452" s="35"/>
      <c r="L452" s="55"/>
      <c r="M452" s="29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</row>
    <row r="453" spans="9:30">
      <c r="I453" s="9"/>
      <c r="J453" s="20"/>
      <c r="K453" s="35"/>
      <c r="L453" s="55"/>
      <c r="M453" s="29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</row>
    <row r="454" spans="9:30">
      <c r="I454" s="9"/>
      <c r="J454" s="20"/>
      <c r="K454" s="35"/>
      <c r="L454" s="55"/>
      <c r="M454" s="29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</row>
    <row r="455" spans="9:30">
      <c r="I455" s="9"/>
      <c r="J455" s="20"/>
      <c r="K455" s="35"/>
      <c r="L455" s="55"/>
      <c r="M455" s="29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</row>
    <row r="456" spans="9:30">
      <c r="I456" s="9"/>
      <c r="J456" s="20"/>
      <c r="K456" s="35"/>
      <c r="L456" s="55"/>
      <c r="M456" s="29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</row>
    <row r="457" spans="9:30">
      <c r="I457" s="9"/>
      <c r="J457" s="20"/>
      <c r="K457" s="35"/>
      <c r="L457" s="55"/>
      <c r="M457" s="29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</row>
    <row r="458" spans="9:30">
      <c r="I458" s="9"/>
      <c r="J458" s="20"/>
      <c r="K458" s="35"/>
      <c r="L458" s="55"/>
      <c r="M458" s="29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</row>
    <row r="459" spans="9:30">
      <c r="I459" s="9"/>
      <c r="J459" s="20"/>
      <c r="K459" s="35"/>
      <c r="L459" s="55"/>
      <c r="M459" s="29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</row>
    <row r="460" spans="9:30">
      <c r="I460" s="9"/>
      <c r="J460" s="20"/>
      <c r="K460" s="35"/>
      <c r="L460" s="55"/>
      <c r="M460" s="29"/>
      <c r="N460" s="1"/>
      <c r="O460" s="16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6"/>
    </row>
    <row r="461" spans="9:30">
      <c r="I461" s="9"/>
      <c r="J461" s="20"/>
      <c r="K461" s="35"/>
      <c r="L461" s="55"/>
      <c r="M461" s="29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</row>
    <row r="462" spans="9:30">
      <c r="I462" s="9"/>
      <c r="J462" s="20"/>
      <c r="K462" s="35"/>
      <c r="L462" s="55"/>
      <c r="M462" s="29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</row>
    <row r="463" spans="9:30">
      <c r="I463" s="9"/>
      <c r="J463" s="20"/>
      <c r="K463" s="35"/>
      <c r="L463" s="55"/>
      <c r="M463" s="29"/>
      <c r="N463" s="1"/>
      <c r="O463" s="1"/>
      <c r="P463" s="8"/>
      <c r="Q463" s="8"/>
      <c r="R463" s="1"/>
      <c r="S463" s="1"/>
      <c r="T463" s="1"/>
      <c r="U463" s="8"/>
      <c r="V463" s="8"/>
      <c r="W463" s="8"/>
      <c r="X463" s="8"/>
      <c r="Y463" s="8"/>
      <c r="Z463" s="8"/>
      <c r="AA463" s="1"/>
      <c r="AB463" s="1"/>
      <c r="AC463" s="1"/>
      <c r="AD463" s="1"/>
    </row>
    <row r="464" spans="9:30">
      <c r="I464" s="9"/>
      <c r="J464" s="20"/>
      <c r="K464" s="35"/>
      <c r="L464" s="55"/>
      <c r="M464" s="29"/>
      <c r="N464" s="1"/>
      <c r="O464" s="1"/>
      <c r="P464" s="1"/>
      <c r="Q464" s="1"/>
      <c r="R464" s="8"/>
      <c r="S464" s="8"/>
      <c r="T464" s="8"/>
      <c r="U464" s="1"/>
      <c r="V464" s="1"/>
      <c r="W464" s="1"/>
      <c r="X464" s="1"/>
      <c r="Y464" s="1"/>
      <c r="Z464" s="1"/>
      <c r="AA464" s="1"/>
      <c r="AB464" s="1"/>
      <c r="AC464" s="1"/>
      <c r="AD464" s="1"/>
    </row>
    <row r="465" spans="9:30">
      <c r="I465" s="9"/>
      <c r="J465" s="20"/>
      <c r="K465" s="35"/>
      <c r="L465" s="55"/>
      <c r="M465" s="29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8"/>
      <c r="AD465" s="1"/>
    </row>
    <row r="466" spans="9:30">
      <c r="I466" s="9"/>
      <c r="J466" s="20"/>
      <c r="K466" s="35"/>
      <c r="L466" s="55"/>
      <c r="M466" s="29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</row>
    <row r="467" spans="9:30">
      <c r="I467" s="9"/>
      <c r="J467" s="20"/>
      <c r="K467" s="35"/>
      <c r="L467" s="55"/>
      <c r="M467" s="29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</row>
    <row r="468" spans="9:30" ht="16" thickBot="1">
      <c r="I468" s="9"/>
      <c r="J468" s="20"/>
      <c r="K468" s="35"/>
      <c r="L468" s="55"/>
      <c r="M468" s="29"/>
      <c r="N468" s="1"/>
      <c r="O468" s="1"/>
      <c r="P468" s="10"/>
      <c r="Q468" s="10"/>
      <c r="R468" s="1"/>
      <c r="S468" s="1"/>
      <c r="T468" s="1"/>
      <c r="U468" s="10"/>
      <c r="V468" s="10"/>
      <c r="W468" s="10"/>
      <c r="X468" s="10"/>
      <c r="Y468" s="10"/>
      <c r="Z468" s="10"/>
      <c r="AA468" s="1"/>
      <c r="AB468" s="1"/>
      <c r="AC468" s="1"/>
      <c r="AD468" s="1"/>
    </row>
    <row r="469" spans="9:30" ht="16" thickTop="1">
      <c r="I469" s="58"/>
      <c r="J469" s="17"/>
      <c r="K469" s="35"/>
      <c r="L469" s="55"/>
      <c r="M469" s="29"/>
      <c r="N469" s="1"/>
      <c r="O469" s="1"/>
      <c r="P469" s="1"/>
      <c r="Q469" s="1"/>
      <c r="R469" s="10"/>
      <c r="S469" s="10"/>
      <c r="T469" s="10"/>
      <c r="U469" s="1"/>
      <c r="V469" s="1"/>
      <c r="W469" s="1"/>
      <c r="X469" s="1"/>
      <c r="Y469" s="1"/>
      <c r="Z469" s="1"/>
      <c r="AA469" s="8"/>
      <c r="AB469" s="8"/>
      <c r="AC469" s="1"/>
      <c r="AD469" s="1"/>
    </row>
    <row r="470" spans="9:30">
      <c r="I470" s="9"/>
      <c r="J470" s="20"/>
      <c r="K470" s="35"/>
      <c r="L470" s="55"/>
      <c r="M470" s="29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0"/>
      <c r="AD470" s="1"/>
    </row>
    <row r="471" spans="9:30">
      <c r="I471" s="9"/>
      <c r="J471" s="20"/>
      <c r="K471" s="35"/>
      <c r="L471" s="55"/>
      <c r="M471" s="29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</row>
    <row r="472" spans="9:30">
      <c r="I472" s="9"/>
      <c r="J472" s="20"/>
      <c r="K472" s="35"/>
      <c r="L472" s="55"/>
      <c r="M472" s="29"/>
      <c r="N472" s="1"/>
      <c r="O472" s="1"/>
      <c r="P472" s="10"/>
      <c r="Q472" s="10"/>
      <c r="R472" s="1"/>
      <c r="S472" s="1"/>
      <c r="T472" s="1"/>
      <c r="U472" s="10"/>
      <c r="V472" s="10"/>
      <c r="W472" s="10"/>
      <c r="X472" s="10"/>
      <c r="Y472" s="10"/>
      <c r="Z472" s="10"/>
      <c r="AA472" s="1"/>
      <c r="AB472" s="1"/>
      <c r="AC472" s="1"/>
      <c r="AD472" s="1"/>
    </row>
    <row r="473" spans="9:30">
      <c r="I473" s="9"/>
      <c r="J473" s="20"/>
      <c r="K473" s="35"/>
      <c r="L473" s="55"/>
      <c r="M473" s="29"/>
      <c r="N473" s="1"/>
      <c r="O473" s="1"/>
      <c r="P473" s="1"/>
      <c r="Q473" s="1"/>
      <c r="R473" s="10"/>
      <c r="S473" s="10"/>
      <c r="T473" s="10"/>
      <c r="U473" s="1"/>
      <c r="V473" s="1"/>
      <c r="W473" s="1"/>
      <c r="X473" s="1"/>
      <c r="Y473" s="1"/>
      <c r="Z473" s="1"/>
      <c r="AA473" s="1"/>
      <c r="AB473" s="1"/>
      <c r="AC473" s="1"/>
      <c r="AD473" s="1"/>
    </row>
    <row r="474" spans="9:30">
      <c r="K474" s="35"/>
      <c r="L474" s="55"/>
      <c r="M474" s="29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0"/>
      <c r="AB474" s="10"/>
      <c r="AC474" s="10"/>
      <c r="AD474" s="1"/>
    </row>
    <row r="475" spans="9:30">
      <c r="K475" s="35"/>
      <c r="L475" s="55"/>
      <c r="M475" s="29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</row>
    <row r="476" spans="9:30">
      <c r="K476" s="35"/>
      <c r="L476" s="55"/>
      <c r="M476" s="29"/>
      <c r="N476" s="1"/>
      <c r="O476" s="1"/>
      <c r="P476" s="10"/>
      <c r="Q476" s="10"/>
      <c r="R476" s="1"/>
      <c r="S476" s="1"/>
      <c r="T476" s="1"/>
      <c r="U476" s="10"/>
      <c r="V476" s="10"/>
      <c r="W476" s="10"/>
      <c r="X476" s="10"/>
      <c r="Y476" s="10"/>
      <c r="Z476" s="10"/>
      <c r="AA476" s="1"/>
      <c r="AB476" s="1"/>
      <c r="AC476" s="1"/>
      <c r="AD476" s="1"/>
    </row>
    <row r="477" spans="9:30">
      <c r="K477" s="35"/>
      <c r="L477" s="55"/>
      <c r="M477" s="29"/>
      <c r="N477" s="1"/>
      <c r="O477" s="1"/>
      <c r="P477" s="1"/>
      <c r="Q477" s="1"/>
      <c r="R477" s="10"/>
      <c r="S477" s="10"/>
      <c r="T477" s="10"/>
      <c r="U477" s="1"/>
      <c r="V477" s="1"/>
      <c r="W477" s="1"/>
      <c r="X477" s="1"/>
      <c r="Y477" s="1"/>
      <c r="Z477" s="1"/>
      <c r="AA477" s="1"/>
      <c r="AB477" s="1"/>
      <c r="AC477" s="1"/>
      <c r="AD477" s="1"/>
    </row>
    <row r="478" spans="9:30">
      <c r="K478" s="35"/>
      <c r="L478" s="55"/>
      <c r="M478" s="29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0"/>
      <c r="AB478" s="10"/>
      <c r="AC478" s="10"/>
      <c r="AD478" s="1"/>
    </row>
    <row r="479" spans="9:30">
      <c r="K479" s="35"/>
      <c r="L479" s="55"/>
      <c r="M479" s="29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</row>
    <row r="480" spans="9:30">
      <c r="K480" s="35"/>
      <c r="L480" s="55"/>
      <c r="M480" s="29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</row>
    <row r="481" spans="11:30">
      <c r="K481" s="35"/>
      <c r="L481" s="55"/>
      <c r="M481" s="29"/>
      <c r="N481" s="1"/>
      <c r="O481" s="8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8"/>
    </row>
    <row r="482" spans="11:30">
      <c r="K482" s="35"/>
      <c r="L482" s="55"/>
      <c r="M482" s="29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0"/>
      <c r="AB482" s="10"/>
      <c r="AC482" s="1"/>
      <c r="AD482" s="1"/>
    </row>
    <row r="483" spans="11:30">
      <c r="K483" s="35"/>
      <c r="L483" s="55"/>
      <c r="M483" s="29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</row>
    <row r="484" spans="11:30">
      <c r="K484" s="35"/>
      <c r="L484" s="55"/>
      <c r="M484" s="29"/>
      <c r="N484" s="1"/>
      <c r="O484" s="1"/>
      <c r="P484" s="10"/>
      <c r="Q484" s="10"/>
      <c r="R484" s="1"/>
      <c r="S484" s="1"/>
      <c r="T484" s="1"/>
      <c r="U484" s="10"/>
      <c r="V484" s="10"/>
      <c r="W484" s="10"/>
      <c r="X484" s="10"/>
      <c r="Y484" s="10"/>
      <c r="Z484" s="10"/>
      <c r="AA484" s="1"/>
      <c r="AB484" s="1"/>
      <c r="AC484" s="1"/>
      <c r="AD484" s="1"/>
    </row>
    <row r="485" spans="11:30">
      <c r="K485" s="35"/>
      <c r="L485" s="55"/>
      <c r="M485" s="29"/>
      <c r="N485" s="1"/>
      <c r="O485" s="1"/>
      <c r="P485" s="1"/>
      <c r="Q485" s="1"/>
      <c r="R485" s="10"/>
      <c r="S485" s="10"/>
      <c r="T485" s="10"/>
      <c r="U485" s="1"/>
      <c r="V485" s="1"/>
      <c r="W485" s="1"/>
      <c r="X485" s="1"/>
      <c r="Y485" s="1"/>
      <c r="Z485" s="1"/>
      <c r="AA485" s="1"/>
      <c r="AB485" s="1"/>
      <c r="AC485" s="1"/>
      <c r="AD485" s="1"/>
    </row>
    <row r="486" spans="11:30">
      <c r="K486" s="35"/>
      <c r="L486" s="55"/>
      <c r="M486" s="29"/>
      <c r="N486" s="1"/>
      <c r="O486" s="10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0"/>
      <c r="AD486" s="10"/>
    </row>
    <row r="487" spans="11:30">
      <c r="K487" s="35"/>
      <c r="L487" s="55"/>
      <c r="M487" s="29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</row>
    <row r="488" spans="11:30">
      <c r="K488" s="35"/>
      <c r="L488" s="55"/>
      <c r="M488" s="29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</row>
    <row r="489" spans="11:30">
      <c r="K489" s="35"/>
      <c r="L489" s="55"/>
      <c r="M489" s="29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</row>
    <row r="490" spans="11:30">
      <c r="K490" s="35"/>
      <c r="L490" s="55"/>
      <c r="M490" s="29"/>
      <c r="N490" s="1"/>
      <c r="O490" s="10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0"/>
      <c r="AB490" s="10"/>
      <c r="AC490" s="1"/>
      <c r="AD490" s="10"/>
    </row>
    <row r="491" spans="11:30">
      <c r="K491" s="35"/>
      <c r="L491" s="55"/>
      <c r="M491" s="29"/>
      <c r="N491" s="10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</row>
    <row r="492" spans="11:30">
      <c r="K492" s="35"/>
      <c r="L492" s="55"/>
      <c r="M492" s="29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</row>
    <row r="493" spans="11:30">
      <c r="K493" s="35"/>
      <c r="L493" s="55"/>
      <c r="M493" s="29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</row>
    <row r="494" spans="11:30">
      <c r="K494" s="35"/>
      <c r="L494" s="55"/>
      <c r="M494" s="29"/>
      <c r="N494" s="1"/>
      <c r="O494" s="10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0"/>
    </row>
    <row r="495" spans="11:30">
      <c r="K495" s="35"/>
      <c r="L495" s="55"/>
      <c r="M495" s="29"/>
      <c r="N495" s="10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</row>
    <row r="496" spans="11:30">
      <c r="K496" s="35"/>
      <c r="L496" s="55"/>
      <c r="M496" s="29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</row>
    <row r="497" spans="11:30">
      <c r="K497" s="35"/>
      <c r="L497" s="55"/>
      <c r="M497" s="29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</row>
    <row r="498" spans="11:30">
      <c r="K498" s="35"/>
      <c r="L498" s="55"/>
      <c r="M498" s="29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</row>
    <row r="499" spans="11:30">
      <c r="K499" s="35"/>
      <c r="L499" s="55"/>
      <c r="M499" s="29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</row>
    <row r="500" spans="11:30">
      <c r="K500" s="35"/>
      <c r="L500" s="55"/>
      <c r="M500" s="29"/>
      <c r="N500" s="1"/>
      <c r="O500" s="1"/>
      <c r="P500" s="10"/>
      <c r="Q500" s="10"/>
      <c r="R500" s="1"/>
      <c r="S500" s="1"/>
      <c r="T500" s="1"/>
      <c r="U500" s="10"/>
      <c r="V500" s="10"/>
      <c r="W500" s="10"/>
      <c r="X500" s="10"/>
      <c r="Y500" s="10"/>
      <c r="Z500" s="10"/>
      <c r="AA500" s="1"/>
      <c r="AB500" s="1"/>
      <c r="AC500" s="1"/>
      <c r="AD500" s="1"/>
    </row>
    <row r="501" spans="11:30">
      <c r="K501" s="35"/>
      <c r="L501" s="55"/>
      <c r="M501" s="29"/>
      <c r="N501" s="1"/>
      <c r="O501" s="1"/>
      <c r="P501" s="1"/>
      <c r="Q501" s="1"/>
      <c r="R501" s="10"/>
      <c r="S501" s="10"/>
      <c r="T501" s="10"/>
      <c r="U501" s="1"/>
      <c r="V501" s="1"/>
      <c r="W501" s="1"/>
      <c r="X501" s="1"/>
      <c r="Y501" s="1"/>
      <c r="Z501" s="1"/>
      <c r="AA501" s="1"/>
      <c r="AB501" s="1"/>
      <c r="AC501" s="1"/>
      <c r="AD501" s="1"/>
    </row>
    <row r="502" spans="11:30">
      <c r="K502" s="35"/>
      <c r="L502" s="55"/>
      <c r="M502" s="29"/>
      <c r="N502" s="1"/>
      <c r="O502" s="10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0"/>
      <c r="AD502" s="10"/>
    </row>
    <row r="503" spans="11:30">
      <c r="K503" s="35"/>
      <c r="L503" s="55"/>
      <c r="M503" s="29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</row>
    <row r="504" spans="11:30">
      <c r="K504" s="35"/>
      <c r="L504" s="55"/>
      <c r="M504" s="29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</row>
    <row r="505" spans="11:30">
      <c r="K505" s="35"/>
      <c r="L505" s="55"/>
      <c r="M505" s="29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</row>
    <row r="506" spans="11:30">
      <c r="K506" s="35"/>
      <c r="L506" s="55"/>
      <c r="M506" s="29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0"/>
      <c r="AB506" s="10"/>
      <c r="AC506" s="1"/>
      <c r="AD506" s="1"/>
    </row>
    <row r="507" spans="11:30">
      <c r="K507" s="35"/>
      <c r="L507" s="55"/>
      <c r="M507" s="29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</row>
    <row r="508" spans="11:30">
      <c r="K508" s="35"/>
      <c r="L508" s="55"/>
      <c r="M508" s="29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</row>
    <row r="509" spans="11:30">
      <c r="K509" s="35"/>
      <c r="L509" s="55"/>
      <c r="M509" s="29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</row>
    <row r="510" spans="11:30">
      <c r="K510" s="35"/>
      <c r="L510" s="55"/>
      <c r="M510" s="29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</row>
    <row r="511" spans="11:30">
      <c r="K511" s="35"/>
      <c r="L511" s="55"/>
      <c r="M511" s="29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</row>
    <row r="512" spans="11:30">
      <c r="K512" s="35"/>
      <c r="L512" s="55"/>
      <c r="M512" s="29"/>
      <c r="N512" s="1"/>
      <c r="O512" s="1"/>
      <c r="P512" s="11"/>
      <c r="Q512" s="11"/>
      <c r="R512" s="1"/>
      <c r="S512" s="1"/>
      <c r="T512" s="1"/>
      <c r="U512" s="11"/>
      <c r="V512" s="11"/>
      <c r="W512" s="11"/>
      <c r="X512" s="11"/>
      <c r="Y512" s="11"/>
      <c r="Z512" s="11"/>
      <c r="AA512" s="1"/>
      <c r="AB512" s="1"/>
      <c r="AC512" s="1"/>
      <c r="AD512" s="1"/>
    </row>
    <row r="513" spans="11:30">
      <c r="K513" s="35"/>
      <c r="L513" s="55"/>
      <c r="M513" s="29"/>
      <c r="N513" s="1"/>
      <c r="O513" s="1"/>
      <c r="P513" s="1"/>
      <c r="Q513" s="1"/>
      <c r="R513" s="11"/>
      <c r="S513" s="11"/>
      <c r="T513" s="11"/>
      <c r="U513" s="1"/>
      <c r="V513" s="1"/>
      <c r="W513" s="1"/>
      <c r="X513" s="1"/>
      <c r="Y513" s="1"/>
      <c r="Z513" s="1"/>
      <c r="AA513" s="1"/>
      <c r="AB513" s="1"/>
      <c r="AC513" s="1"/>
      <c r="AD513" s="1"/>
    </row>
    <row r="514" spans="11:30">
      <c r="K514" s="35"/>
      <c r="L514" s="55"/>
      <c r="M514" s="29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1"/>
      <c r="AD514" s="1"/>
    </row>
    <row r="515" spans="11:30">
      <c r="K515" s="35"/>
      <c r="L515" s="55"/>
      <c r="M515" s="29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</row>
    <row r="516" spans="11:30">
      <c r="K516" s="35"/>
      <c r="L516" s="55"/>
      <c r="M516" s="29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</row>
    <row r="517" spans="11:30">
      <c r="K517" s="35"/>
      <c r="L517" s="55"/>
      <c r="M517" s="29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</row>
    <row r="518" spans="11:30">
      <c r="K518" s="35"/>
      <c r="L518" s="55"/>
      <c r="M518" s="29"/>
      <c r="N518" s="1"/>
      <c r="O518" s="10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1"/>
      <c r="AB518" s="11"/>
      <c r="AC518" s="1"/>
      <c r="AD518" s="10"/>
    </row>
    <row r="519" spans="11:30">
      <c r="K519" s="35"/>
      <c r="L519" s="55"/>
      <c r="M519" s="53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</row>
    <row r="520" spans="11:30">
      <c r="K520" s="35"/>
      <c r="L520" s="55"/>
      <c r="M520" s="29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</row>
    <row r="521" spans="11:30">
      <c r="K521" s="35"/>
      <c r="L521" s="55"/>
      <c r="M521" s="29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</row>
    <row r="522" spans="11:30">
      <c r="K522" s="35"/>
      <c r="L522" s="55"/>
      <c r="M522" s="29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</row>
    <row r="523" spans="11:30">
      <c r="K523" s="35"/>
      <c r="L523" s="55"/>
      <c r="M523" s="29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</row>
    <row r="524" spans="11:30">
      <c r="K524" s="35"/>
      <c r="L524" s="55"/>
      <c r="M524" s="29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</row>
    <row r="525" spans="11:30">
      <c r="K525" s="35"/>
      <c r="L525" s="55"/>
      <c r="M525" s="29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</row>
    <row r="526" spans="11:30">
      <c r="K526" s="35"/>
      <c r="L526" s="55"/>
      <c r="M526" s="29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</row>
    <row r="527" spans="11:30">
      <c r="K527" s="35"/>
      <c r="L527" s="55"/>
      <c r="M527" s="29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</row>
    <row r="528" spans="11:30">
      <c r="K528" s="35"/>
      <c r="L528" s="55"/>
      <c r="M528" s="29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</row>
    <row r="529" spans="11:30">
      <c r="K529" s="35"/>
      <c r="L529" s="55"/>
      <c r="M529" s="29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</row>
    <row r="530" spans="11:30">
      <c r="K530" s="35"/>
      <c r="L530" s="55"/>
      <c r="M530" s="29"/>
      <c r="N530" s="1"/>
      <c r="O530" s="1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1"/>
    </row>
    <row r="531" spans="11:30">
      <c r="K531" s="35"/>
      <c r="L531" s="55"/>
      <c r="M531" s="29"/>
      <c r="N531" s="1"/>
      <c r="O531" s="1"/>
      <c r="P531" s="8"/>
      <c r="Q531" s="8"/>
      <c r="R531" s="1"/>
      <c r="S531" s="1"/>
      <c r="T531" s="1"/>
      <c r="U531" s="8"/>
      <c r="V531" s="8"/>
      <c r="W531" s="8"/>
      <c r="X531" s="8"/>
      <c r="Y531" s="8"/>
      <c r="Z531" s="8"/>
      <c r="AA531" s="1"/>
      <c r="AB531" s="1"/>
      <c r="AC531" s="1"/>
      <c r="AD531" s="1"/>
    </row>
    <row r="532" spans="11:30">
      <c r="K532" s="35"/>
      <c r="L532" s="55"/>
      <c r="M532" s="29"/>
      <c r="N532" s="1"/>
      <c r="O532" s="1"/>
      <c r="P532" s="1"/>
      <c r="Q532" s="1"/>
      <c r="R532" s="8"/>
      <c r="S532" s="8"/>
      <c r="T532" s="8"/>
      <c r="U532" s="1"/>
      <c r="V532" s="1"/>
      <c r="W532" s="1"/>
      <c r="X532" s="1"/>
      <c r="Y532" s="1"/>
      <c r="Z532" s="1"/>
      <c r="AA532" s="1"/>
      <c r="AB532" s="1"/>
      <c r="AC532" s="1"/>
      <c r="AD532" s="1"/>
    </row>
    <row r="533" spans="11:30">
      <c r="K533" s="35"/>
      <c r="L533" s="55"/>
      <c r="M533" s="29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8"/>
      <c r="AD533" s="1"/>
    </row>
    <row r="534" spans="11:30">
      <c r="K534" s="35"/>
      <c r="L534" s="55"/>
      <c r="M534" s="29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</row>
    <row r="535" spans="11:30">
      <c r="K535" s="35"/>
      <c r="L535" s="55"/>
      <c r="M535" s="29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</row>
    <row r="536" spans="11:30">
      <c r="K536" s="35"/>
      <c r="L536" s="55"/>
      <c r="M536" s="29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</row>
    <row r="537" spans="11:30">
      <c r="K537" s="35"/>
      <c r="L537" s="55"/>
      <c r="M537" s="29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8"/>
      <c r="AB537" s="8"/>
      <c r="AC537" s="1"/>
      <c r="AD537" s="1"/>
    </row>
    <row r="538" spans="11:30">
      <c r="K538" s="35"/>
      <c r="L538" s="55"/>
      <c r="M538" s="29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</row>
    <row r="539" spans="11:30">
      <c r="K539" s="35"/>
      <c r="L539" s="55"/>
      <c r="M539" s="29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</row>
    <row r="540" spans="11:30">
      <c r="K540" s="35"/>
      <c r="L540" s="55"/>
      <c r="M540" s="29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</row>
    <row r="541" spans="11:30">
      <c r="K541" s="35"/>
      <c r="L541" s="55"/>
      <c r="M541" s="29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</row>
    <row r="542" spans="11:30">
      <c r="K542" s="35"/>
      <c r="L542" s="55"/>
      <c r="M542" s="29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</row>
    <row r="543" spans="11:30">
      <c r="K543" s="35"/>
      <c r="L543" s="55"/>
      <c r="M543" s="29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</row>
    <row r="544" spans="11:30">
      <c r="K544" s="35"/>
      <c r="L544" s="55"/>
      <c r="M544" s="29"/>
      <c r="N544" s="1"/>
      <c r="O544" s="1"/>
      <c r="P544" s="8"/>
      <c r="Q544" s="8"/>
      <c r="R544" s="1"/>
      <c r="S544" s="1"/>
      <c r="T544" s="1"/>
      <c r="U544" s="8"/>
      <c r="V544" s="8"/>
      <c r="W544" s="8"/>
      <c r="X544" s="8"/>
      <c r="Y544" s="8"/>
      <c r="Z544" s="8"/>
      <c r="AA544" s="1"/>
      <c r="AB544" s="1"/>
      <c r="AC544" s="1"/>
      <c r="AD544" s="1"/>
    </row>
    <row r="545" spans="11:30">
      <c r="K545" s="35"/>
      <c r="L545" s="55"/>
      <c r="M545" s="29"/>
      <c r="N545" s="1"/>
      <c r="O545" s="1"/>
      <c r="P545" s="1"/>
      <c r="Q545" s="1"/>
      <c r="R545" s="8"/>
      <c r="S545" s="8"/>
      <c r="T545" s="8"/>
      <c r="U545" s="1"/>
      <c r="V545" s="1"/>
      <c r="W545" s="1"/>
      <c r="X545" s="1"/>
      <c r="Y545" s="1"/>
      <c r="Z545" s="1"/>
      <c r="AA545" s="1"/>
      <c r="AB545" s="1"/>
      <c r="AC545" s="1"/>
      <c r="AD545" s="1"/>
    </row>
    <row r="546" spans="11:30">
      <c r="K546" s="35"/>
      <c r="L546" s="55"/>
      <c r="M546" s="29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</row>
    <row r="547" spans="11:30">
      <c r="K547" s="35"/>
      <c r="L547" s="55"/>
      <c r="M547" s="29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</row>
    <row r="548" spans="11:30">
      <c r="K548" s="35"/>
      <c r="L548" s="55"/>
      <c r="M548" s="29"/>
      <c r="N548" s="1"/>
      <c r="O548" s="1"/>
      <c r="P548" s="8"/>
      <c r="Q548" s="8"/>
      <c r="R548" s="1"/>
      <c r="S548" s="1"/>
      <c r="T548" s="1"/>
      <c r="U548" s="8"/>
      <c r="V548" s="8"/>
      <c r="W548" s="8"/>
      <c r="X548" s="8"/>
      <c r="Y548" s="8"/>
      <c r="Z548" s="8"/>
      <c r="AA548" s="1"/>
      <c r="AB548" s="1"/>
      <c r="AC548" s="1"/>
      <c r="AD548" s="1"/>
    </row>
    <row r="549" spans="11:30">
      <c r="K549" s="35"/>
      <c r="L549" s="55"/>
      <c r="M549" s="29"/>
      <c r="N549" s="1"/>
      <c r="O549" s="8"/>
      <c r="P549" s="1"/>
      <c r="Q549" s="1"/>
      <c r="R549" s="8"/>
      <c r="S549" s="8"/>
      <c r="T549" s="8"/>
      <c r="U549" s="1"/>
      <c r="V549" s="1"/>
      <c r="W549" s="1"/>
      <c r="X549" s="1"/>
      <c r="Y549" s="1"/>
      <c r="Z549" s="1"/>
      <c r="AA549" s="1"/>
      <c r="AB549" s="1"/>
      <c r="AC549" s="1"/>
      <c r="AD549" s="8"/>
    </row>
    <row r="550" spans="11:30">
      <c r="K550" s="35"/>
      <c r="L550" s="55"/>
      <c r="M550" s="29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8"/>
      <c r="AB550" s="8"/>
      <c r="AC550" s="8"/>
      <c r="AD550" s="1"/>
    </row>
    <row r="551" spans="11:30">
      <c r="K551" s="35"/>
      <c r="L551" s="55"/>
      <c r="M551" s="29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</row>
    <row r="552" spans="11:30">
      <c r="K552" s="35"/>
      <c r="L552" s="55"/>
      <c r="M552" s="29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</row>
    <row r="553" spans="11:30">
      <c r="K553" s="35"/>
      <c r="L553" s="55"/>
      <c r="M553" s="29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</row>
    <row r="554" spans="11:30">
      <c r="K554" s="35"/>
      <c r="L554" s="55"/>
      <c r="M554" s="29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8"/>
      <c r="AB554" s="8"/>
      <c r="AC554" s="1"/>
      <c r="AD554" s="1"/>
    </row>
    <row r="555" spans="11:30">
      <c r="K555" s="35"/>
      <c r="L555" s="55"/>
      <c r="M555" s="29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</row>
    <row r="556" spans="11:30">
      <c r="K556" s="35"/>
      <c r="L556" s="55"/>
      <c r="M556" s="29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</row>
    <row r="557" spans="11:30">
      <c r="K557" s="35"/>
      <c r="L557" s="55"/>
      <c r="M557" s="29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</row>
    <row r="558" spans="11:30">
      <c r="K558" s="35"/>
      <c r="L558" s="55"/>
      <c r="M558" s="29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</row>
    <row r="559" spans="11:30">
      <c r="K559" s="35"/>
      <c r="L559" s="55"/>
      <c r="M559" s="29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</row>
    <row r="560" spans="11:30">
      <c r="K560" s="35"/>
      <c r="L560" s="55"/>
      <c r="M560" s="29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</row>
    <row r="561" spans="1:37">
      <c r="K561" s="35"/>
      <c r="L561" s="55"/>
      <c r="M561" s="29"/>
      <c r="N561" s="1"/>
      <c r="O561" s="1"/>
      <c r="P561" s="8"/>
      <c r="Q561" s="8"/>
      <c r="R561" s="1"/>
      <c r="S561" s="1"/>
      <c r="T561" s="1"/>
      <c r="U561" s="8"/>
      <c r="V561" s="8"/>
      <c r="W561" s="8"/>
      <c r="X561" s="8"/>
      <c r="Y561" s="8"/>
      <c r="Z561" s="8"/>
      <c r="AA561" s="1"/>
      <c r="AB561" s="1"/>
      <c r="AC561" s="1"/>
      <c r="AD561" s="1"/>
    </row>
    <row r="562" spans="1:37">
      <c r="K562" s="35"/>
      <c r="L562" s="55"/>
      <c r="M562" s="29"/>
      <c r="N562" s="1"/>
      <c r="O562" s="8"/>
      <c r="P562" s="1"/>
      <c r="Q562" s="1"/>
      <c r="R562" s="8"/>
      <c r="S562" s="8"/>
      <c r="T562" s="8"/>
      <c r="U562" s="1"/>
      <c r="V562" s="1"/>
      <c r="W562" s="1"/>
      <c r="X562" s="1"/>
      <c r="Y562" s="1"/>
      <c r="Z562" s="1"/>
      <c r="AA562" s="1"/>
      <c r="AB562" s="1"/>
      <c r="AC562" s="1"/>
      <c r="AD562" s="1"/>
    </row>
    <row r="563" spans="1:37">
      <c r="K563" s="35"/>
      <c r="L563" s="55"/>
      <c r="M563" s="29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</row>
    <row r="564" spans="1:37">
      <c r="K564" s="35"/>
      <c r="L564" s="55"/>
      <c r="M564" s="29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</row>
    <row r="565" spans="1:37">
      <c r="K565" s="35"/>
      <c r="L565" s="55"/>
      <c r="M565" s="29"/>
      <c r="N565" s="1"/>
      <c r="O565" s="1"/>
      <c r="P565" s="8"/>
      <c r="Q565" s="8"/>
      <c r="R565" s="1"/>
      <c r="S565" s="1"/>
      <c r="T565" s="1"/>
      <c r="U565" s="8"/>
      <c r="V565" s="8"/>
      <c r="W565" s="8"/>
      <c r="X565" s="8"/>
      <c r="Y565" s="8"/>
      <c r="Z565" s="8"/>
      <c r="AA565" s="1"/>
      <c r="AB565" s="1"/>
      <c r="AC565" s="1"/>
      <c r="AD565" s="1"/>
    </row>
    <row r="566" spans="1:37">
      <c r="K566" s="35"/>
      <c r="L566" s="55"/>
      <c r="M566" s="29"/>
      <c r="N566" s="1"/>
      <c r="O566" s="8"/>
      <c r="P566" s="1"/>
      <c r="Q566" s="1"/>
      <c r="R566" s="8"/>
      <c r="S566" s="8"/>
      <c r="T566" s="8"/>
      <c r="U566" s="1"/>
      <c r="V566" s="1"/>
      <c r="W566" s="1"/>
      <c r="X566" s="1"/>
      <c r="Y566" s="1"/>
      <c r="Z566" s="1"/>
      <c r="AA566" s="1"/>
      <c r="AB566" s="1"/>
      <c r="AC566" s="1"/>
      <c r="AD566" s="8"/>
      <c r="AE566" s="7"/>
      <c r="AF566" s="7"/>
      <c r="AG566" s="7"/>
      <c r="AH566" s="7"/>
      <c r="AI566" s="7"/>
      <c r="AJ566" s="7"/>
      <c r="AK566" s="7"/>
    </row>
    <row r="567" spans="1:37" s="7" customFormat="1">
      <c r="A567"/>
      <c r="B567"/>
      <c r="C567"/>
      <c r="D567"/>
      <c r="E567"/>
      <c r="F567"/>
      <c r="G567"/>
      <c r="H567"/>
      <c r="I567" s="24"/>
      <c r="J567" s="21"/>
      <c r="K567" s="35"/>
      <c r="L567" s="55"/>
      <c r="M567" s="29"/>
      <c r="N567" s="8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8"/>
      <c r="AB567" s="8"/>
      <c r="AC567" s="8"/>
      <c r="AD567" s="1"/>
      <c r="AE567"/>
      <c r="AF567"/>
      <c r="AG567"/>
      <c r="AH567"/>
      <c r="AI567"/>
      <c r="AJ567"/>
      <c r="AK567"/>
    </row>
    <row r="568" spans="1:37">
      <c r="K568" s="35"/>
      <c r="L568" s="55"/>
      <c r="M568" s="29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</row>
    <row r="569" spans="1:37">
      <c r="K569" s="35"/>
      <c r="L569" s="55"/>
      <c r="M569" s="29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</row>
    <row r="570" spans="1:37">
      <c r="K570" s="35"/>
      <c r="L570" s="55"/>
      <c r="M570" s="29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</row>
    <row r="571" spans="1:37">
      <c r="K571" s="35"/>
      <c r="L571" s="55"/>
      <c r="M571" s="29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8"/>
      <c r="AB571" s="8"/>
      <c r="AC571" s="1"/>
      <c r="AD571" s="1"/>
    </row>
    <row r="572" spans="1:37">
      <c r="K572" s="35"/>
      <c r="L572" s="55"/>
      <c r="M572" s="29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</row>
    <row r="573" spans="1:37">
      <c r="K573" s="35"/>
      <c r="L573" s="55"/>
      <c r="M573" s="29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</row>
    <row r="574" spans="1:37">
      <c r="K574" s="35"/>
      <c r="L574" s="55"/>
      <c r="M574" s="29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</row>
    <row r="575" spans="1:37">
      <c r="K575" s="35"/>
      <c r="L575" s="55"/>
      <c r="M575" s="29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</row>
    <row r="576" spans="1:37">
      <c r="K576" s="35"/>
      <c r="L576" s="55"/>
      <c r="M576" s="29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</row>
    <row r="577" spans="1:37">
      <c r="K577" s="35"/>
      <c r="L577" s="55"/>
      <c r="M577" s="29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</row>
    <row r="578" spans="1:37">
      <c r="K578" s="35"/>
      <c r="L578" s="55"/>
      <c r="M578" s="29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</row>
    <row r="579" spans="1:37">
      <c r="K579" s="35"/>
      <c r="L579" s="55"/>
      <c r="M579" s="29"/>
      <c r="N579" s="1"/>
      <c r="O579" s="8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</row>
    <row r="580" spans="1:37">
      <c r="K580" s="35"/>
      <c r="L580" s="55"/>
      <c r="M580" s="29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</row>
    <row r="581" spans="1:37">
      <c r="K581" s="35"/>
      <c r="L581" s="55"/>
      <c r="M581" s="53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</row>
    <row r="582" spans="1:37" ht="16" thickBot="1">
      <c r="K582" s="35"/>
      <c r="L582" s="55"/>
      <c r="M582" s="29"/>
      <c r="N582" s="1"/>
      <c r="O582" s="1"/>
      <c r="P582" s="14"/>
      <c r="Q582" s="14"/>
      <c r="R582" s="1"/>
      <c r="S582" s="1"/>
      <c r="T582" s="1"/>
      <c r="U582" s="14"/>
      <c r="V582" s="14"/>
      <c r="W582" s="14"/>
      <c r="X582" s="14"/>
      <c r="Y582" s="14"/>
      <c r="Z582" s="14"/>
      <c r="AA582" s="1"/>
      <c r="AB582" s="1"/>
      <c r="AC582" s="1"/>
      <c r="AD582" s="1"/>
    </row>
    <row r="583" spans="1:37" ht="17" thickTop="1" thickBot="1">
      <c r="K583" s="35"/>
      <c r="L583" s="55"/>
      <c r="M583" s="29"/>
      <c r="N583" s="1"/>
      <c r="O583" s="8"/>
      <c r="P583" s="1"/>
      <c r="Q583" s="1"/>
      <c r="R583" s="14"/>
      <c r="S583" s="14"/>
      <c r="T583" s="14"/>
      <c r="U583" s="1"/>
      <c r="V583" s="1"/>
      <c r="W583" s="1"/>
      <c r="X583" s="1"/>
      <c r="Y583" s="1"/>
      <c r="Z583" s="1"/>
      <c r="AA583" s="1"/>
      <c r="AB583" s="1"/>
      <c r="AC583" s="1"/>
      <c r="AD583" s="8"/>
      <c r="AE583" s="7"/>
      <c r="AF583" s="7"/>
      <c r="AG583" s="7"/>
      <c r="AH583" s="7"/>
      <c r="AI583" s="7"/>
      <c r="AJ583" s="7"/>
      <c r="AK583" s="7"/>
    </row>
    <row r="584" spans="1:37" s="7" customFormat="1" ht="17" thickTop="1" thickBot="1">
      <c r="A584"/>
      <c r="B584"/>
      <c r="C584"/>
      <c r="D584"/>
      <c r="E584"/>
      <c r="F584"/>
      <c r="G584"/>
      <c r="H584"/>
      <c r="I584" s="24"/>
      <c r="J584" s="21"/>
      <c r="K584" s="35"/>
      <c r="L584" s="55"/>
      <c r="M584" s="29"/>
      <c r="N584" s="8"/>
      <c r="O584" s="1"/>
      <c r="P584" s="8"/>
      <c r="Q584" s="8"/>
      <c r="R584" s="1"/>
      <c r="S584" s="1"/>
      <c r="T584" s="1"/>
      <c r="U584" s="8"/>
      <c r="V584" s="8"/>
      <c r="W584" s="8"/>
      <c r="X584" s="8"/>
      <c r="Y584" s="8"/>
      <c r="Z584" s="8"/>
      <c r="AA584" s="1"/>
      <c r="AB584" s="1"/>
      <c r="AC584" s="14"/>
      <c r="AD584" s="1"/>
      <c r="AE584"/>
      <c r="AF584"/>
      <c r="AG584"/>
      <c r="AH584"/>
      <c r="AI584"/>
      <c r="AJ584"/>
      <c r="AK584"/>
    </row>
    <row r="585" spans="1:37" ht="16" thickTop="1">
      <c r="K585" s="35"/>
      <c r="L585" s="55"/>
      <c r="M585" s="29"/>
      <c r="N585" s="1"/>
      <c r="O585" s="1"/>
      <c r="P585" s="1"/>
      <c r="Q585" s="1"/>
      <c r="R585" s="8"/>
      <c r="S585" s="8"/>
      <c r="T585" s="8"/>
      <c r="U585" s="1"/>
      <c r="V585" s="1"/>
      <c r="W585" s="1"/>
      <c r="X585" s="1"/>
      <c r="Y585" s="1"/>
      <c r="Z585" s="1"/>
      <c r="AA585" s="1"/>
      <c r="AB585" s="1"/>
      <c r="AC585" s="1"/>
      <c r="AD585" s="1"/>
    </row>
    <row r="586" spans="1:37">
      <c r="K586" s="35"/>
      <c r="L586" s="55"/>
      <c r="M586" s="29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8"/>
      <c r="AD586" s="1"/>
    </row>
    <row r="587" spans="1:37">
      <c r="K587" s="35"/>
      <c r="L587" s="55"/>
      <c r="M587" s="29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</row>
    <row r="588" spans="1:37" ht="16" thickBot="1">
      <c r="K588" s="35"/>
      <c r="L588" s="55"/>
      <c r="M588" s="29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4"/>
      <c r="AB588" s="14"/>
      <c r="AC588" s="1"/>
      <c r="AD588" s="1"/>
    </row>
    <row r="589" spans="1:37" ht="16" thickTop="1">
      <c r="K589" s="20"/>
      <c r="L589" s="55"/>
      <c r="M589" s="29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</row>
    <row r="590" spans="1:37">
      <c r="K590" s="20"/>
      <c r="L590" s="55"/>
      <c r="M590" s="29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8"/>
      <c r="AB590" s="8"/>
      <c r="AC590" s="1"/>
      <c r="AD590" s="1"/>
    </row>
    <row r="591" spans="1:37">
      <c r="K591" s="20"/>
      <c r="L591" s="55"/>
      <c r="M591" s="29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</row>
    <row r="592" spans="1:37">
      <c r="K592" s="20"/>
      <c r="L592" s="55"/>
      <c r="M592" s="29"/>
      <c r="N592" s="1"/>
      <c r="O592" s="1"/>
      <c r="P592" s="10"/>
      <c r="Q592" s="10"/>
      <c r="R592" s="1"/>
      <c r="S592" s="1"/>
      <c r="T592" s="1"/>
      <c r="U592" s="10"/>
      <c r="V592" s="10"/>
      <c r="W592" s="10"/>
      <c r="X592" s="10"/>
      <c r="Y592" s="10"/>
      <c r="Z592" s="10"/>
      <c r="AA592" s="1"/>
      <c r="AB592" s="1"/>
      <c r="AC592" s="1"/>
      <c r="AD592" s="1"/>
    </row>
    <row r="593" spans="11:30">
      <c r="K593" s="20"/>
      <c r="L593" s="55"/>
      <c r="M593" s="29"/>
      <c r="N593" s="1"/>
      <c r="O593" s="1"/>
      <c r="P593" s="1"/>
      <c r="Q593" s="1"/>
      <c r="R593" s="10"/>
      <c r="S593" s="10"/>
      <c r="T593" s="10"/>
      <c r="U593" s="1"/>
      <c r="V593" s="1"/>
      <c r="W593" s="1"/>
      <c r="X593" s="1"/>
      <c r="Y593" s="1"/>
      <c r="Z593" s="1"/>
      <c r="AA593" s="1"/>
      <c r="AB593" s="1"/>
      <c r="AC593" s="1"/>
      <c r="AD593" s="1"/>
    </row>
    <row r="594" spans="11:30">
      <c r="K594" s="20"/>
      <c r="L594" s="55"/>
      <c r="M594" s="29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0"/>
      <c r="AD594" s="1"/>
    </row>
    <row r="595" spans="11:30">
      <c r="K595" s="20"/>
      <c r="L595" s="55"/>
      <c r="M595" s="29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</row>
    <row r="596" spans="11:30">
      <c r="K596" s="20"/>
      <c r="L596" s="55"/>
      <c r="M596" s="29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</row>
    <row r="597" spans="11:30">
      <c r="K597" s="20"/>
      <c r="L597" s="55"/>
      <c r="M597" s="29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</row>
    <row r="598" spans="11:30">
      <c r="K598" s="20"/>
      <c r="L598" s="55"/>
      <c r="M598" s="29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0"/>
      <c r="AB598" s="10"/>
      <c r="AC598" s="1"/>
      <c r="AD598" s="1"/>
    </row>
    <row r="599" spans="11:30">
      <c r="K599" s="20"/>
      <c r="L599" s="55"/>
      <c r="M599" s="29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</row>
    <row r="600" spans="11:30" ht="16" thickBot="1">
      <c r="K600" s="20"/>
      <c r="L600" s="55"/>
      <c r="M600" s="53"/>
      <c r="N600" s="1"/>
      <c r="O600" s="14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4"/>
    </row>
    <row r="601" spans="11:30" ht="16" thickTop="1">
      <c r="K601" s="20"/>
      <c r="L601" s="55"/>
      <c r="M601" s="29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</row>
    <row r="602" spans="11:30">
      <c r="K602" s="20"/>
      <c r="L602" s="55"/>
      <c r="M602" s="29"/>
      <c r="N602" s="1"/>
      <c r="O602" s="8"/>
      <c r="P602" s="10"/>
      <c r="Q602" s="10"/>
      <c r="R602" s="1"/>
      <c r="S602" s="1"/>
      <c r="T602" s="1"/>
      <c r="U602" s="10"/>
      <c r="V602" s="10"/>
      <c r="W602" s="10"/>
      <c r="X602" s="10"/>
      <c r="Y602" s="10"/>
      <c r="Z602" s="10"/>
      <c r="AA602" s="1"/>
      <c r="AB602" s="1"/>
      <c r="AC602" s="1"/>
      <c r="AD602" s="8"/>
    </row>
    <row r="603" spans="11:30">
      <c r="K603" s="20"/>
      <c r="L603" s="9"/>
      <c r="M603" s="1"/>
      <c r="N603" s="1"/>
      <c r="O603" s="1"/>
      <c r="P603" s="1"/>
      <c r="Q603" s="1"/>
      <c r="R603" s="10"/>
      <c r="S603" s="10"/>
      <c r="T603" s="10"/>
      <c r="U603" s="1"/>
      <c r="V603" s="1"/>
      <c r="W603" s="1"/>
      <c r="X603" s="1"/>
      <c r="Y603" s="1"/>
      <c r="Z603" s="1"/>
      <c r="AA603" s="1"/>
      <c r="AB603" s="1"/>
      <c r="AC603" s="1"/>
      <c r="AD603" s="1"/>
    </row>
    <row r="604" spans="11:30">
      <c r="K604" s="20"/>
      <c r="L604" s="9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0"/>
      <c r="AD604" s="1"/>
    </row>
    <row r="605" spans="11:30">
      <c r="K605" s="20"/>
      <c r="L605" s="9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</row>
    <row r="606" spans="11:30">
      <c r="K606" s="20"/>
      <c r="L606" s="9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</row>
    <row r="607" spans="11:30">
      <c r="K607" s="20"/>
      <c r="L607" s="9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</row>
    <row r="608" spans="11:30">
      <c r="K608" s="20"/>
      <c r="L608" s="9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0"/>
      <c r="AB608" s="10"/>
      <c r="AC608" s="1"/>
      <c r="AD608" s="1"/>
    </row>
    <row r="609" spans="11:30">
      <c r="K609" s="20"/>
      <c r="L609" s="9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</row>
    <row r="610" spans="11:30">
      <c r="K610" s="20"/>
      <c r="L610" s="9"/>
      <c r="M610" s="1"/>
      <c r="N610" s="1"/>
      <c r="O610" s="10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0"/>
    </row>
    <row r="611" spans="11:30">
      <c r="K611" s="20"/>
      <c r="L611" s="9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</row>
    <row r="612" spans="11:30">
      <c r="K612" s="20"/>
      <c r="L612" s="9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</row>
    <row r="613" spans="11:30">
      <c r="K613" s="20"/>
      <c r="L613" s="9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</row>
    <row r="614" spans="11:30">
      <c r="K614" s="20"/>
      <c r="L614" s="9"/>
      <c r="M614" s="1"/>
      <c r="N614" s="1"/>
      <c r="O614" s="1"/>
      <c r="P614" s="11"/>
      <c r="Q614" s="11"/>
      <c r="R614" s="1"/>
      <c r="S614" s="1"/>
      <c r="T614" s="1"/>
      <c r="U614" s="11"/>
      <c r="V614" s="11"/>
      <c r="W614" s="11"/>
      <c r="X614" s="11"/>
      <c r="Y614" s="11"/>
      <c r="Z614" s="11"/>
      <c r="AA614" s="1"/>
      <c r="AB614" s="1"/>
      <c r="AC614" s="1"/>
      <c r="AD614" s="1"/>
    </row>
    <row r="615" spans="11:30">
      <c r="K615" s="20"/>
      <c r="L615" s="9"/>
      <c r="M615" s="1"/>
      <c r="N615" s="1"/>
      <c r="O615" s="1"/>
      <c r="P615" s="1"/>
      <c r="Q615" s="1"/>
      <c r="R615" s="11"/>
      <c r="S615" s="11"/>
      <c r="T615" s="11"/>
      <c r="U615" s="1"/>
      <c r="V615" s="1"/>
      <c r="W615" s="1"/>
      <c r="X615" s="1"/>
      <c r="Y615" s="1"/>
      <c r="Z615" s="1"/>
      <c r="AA615" s="1"/>
      <c r="AB615" s="1"/>
      <c r="AC615" s="1"/>
      <c r="AD615" s="1"/>
    </row>
    <row r="616" spans="11:30">
      <c r="K616" s="20"/>
      <c r="L616" s="9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1"/>
      <c r="AD616" s="1"/>
    </row>
    <row r="617" spans="11:30">
      <c r="K617" s="20"/>
      <c r="L617" s="9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</row>
    <row r="618" spans="11:30">
      <c r="K618" s="20"/>
      <c r="L618" s="9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</row>
    <row r="619" spans="11:30">
      <c r="K619" s="20"/>
      <c r="L619" s="9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</row>
    <row r="620" spans="11:30">
      <c r="K620" s="20"/>
      <c r="L620" s="9"/>
      <c r="M620" s="1"/>
      <c r="N620" s="1"/>
      <c r="O620" s="10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1"/>
      <c r="AB620" s="11"/>
      <c r="AC620" s="1"/>
      <c r="AD620" s="10"/>
    </row>
    <row r="621" spans="11:30">
      <c r="K621" s="20"/>
      <c r="L621" s="9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</row>
    <row r="622" spans="11:30">
      <c r="K622" s="20"/>
      <c r="L622" s="9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</row>
    <row r="623" spans="11:30">
      <c r="K623" s="20"/>
      <c r="L623" s="9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</row>
    <row r="624" spans="11:30">
      <c r="K624" s="20"/>
      <c r="L624" s="9"/>
      <c r="M624" s="20"/>
      <c r="N624" s="1"/>
      <c r="O624" s="1"/>
      <c r="P624" s="11"/>
      <c r="Q624" s="11"/>
      <c r="R624" s="1"/>
      <c r="S624" s="1"/>
      <c r="T624" s="1"/>
      <c r="U624" s="11"/>
      <c r="V624" s="11"/>
      <c r="W624" s="11"/>
      <c r="X624" s="11"/>
      <c r="Y624" s="11"/>
      <c r="Z624" s="11"/>
      <c r="AA624" s="1"/>
      <c r="AB624" s="1"/>
      <c r="AC624" s="1"/>
      <c r="AD624" s="1"/>
    </row>
    <row r="625" spans="11:30">
      <c r="K625" s="20"/>
      <c r="L625" s="9"/>
      <c r="M625" s="1"/>
      <c r="N625" s="1"/>
      <c r="O625" s="1"/>
      <c r="P625" s="1"/>
      <c r="Q625" s="1"/>
      <c r="R625" s="11"/>
      <c r="S625" s="11"/>
      <c r="T625" s="11"/>
      <c r="U625" s="1"/>
      <c r="V625" s="1"/>
      <c r="W625" s="1"/>
      <c r="X625" s="1"/>
      <c r="Y625" s="1"/>
      <c r="Z625" s="1"/>
      <c r="AA625" s="1"/>
      <c r="AB625" s="1"/>
      <c r="AC625" s="1"/>
      <c r="AD625" s="1"/>
    </row>
    <row r="626" spans="11:30">
      <c r="K626" s="20"/>
      <c r="L626" s="9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1"/>
      <c r="AD626" s="1"/>
    </row>
    <row r="627" spans="11:30">
      <c r="K627" s="20"/>
      <c r="L627" s="9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</row>
    <row r="628" spans="11:30">
      <c r="K628" s="20"/>
      <c r="L628" s="9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</row>
    <row r="629" spans="11:30">
      <c r="K629" s="20"/>
      <c r="L629" s="9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</row>
    <row r="630" spans="11:30">
      <c r="K630" s="20"/>
      <c r="L630" s="9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1"/>
      <c r="AB630" s="11"/>
      <c r="AC630" s="1"/>
      <c r="AD630" s="1"/>
    </row>
    <row r="631" spans="11:30">
      <c r="K631" s="20"/>
      <c r="L631" s="9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</row>
    <row r="632" spans="11:30">
      <c r="K632" s="20"/>
      <c r="L632" s="9"/>
      <c r="M632" s="1"/>
      <c r="N632" s="1"/>
      <c r="O632" s="1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1"/>
    </row>
    <row r="633" spans="11:30">
      <c r="K633" s="20"/>
      <c r="L633" s="9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</row>
    <row r="634" spans="11:30">
      <c r="K634" s="20"/>
      <c r="L634" s="9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</row>
    <row r="635" spans="11:30">
      <c r="K635" s="20"/>
      <c r="L635" s="9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</row>
    <row r="636" spans="11:30">
      <c r="K636" s="20"/>
      <c r="L636" s="9"/>
      <c r="M636" s="1"/>
      <c r="N636" s="1"/>
      <c r="O636" s="1"/>
      <c r="P636" s="10"/>
      <c r="Q636" s="10"/>
      <c r="R636" s="1"/>
      <c r="S636" s="1"/>
      <c r="T636" s="1"/>
      <c r="U636" s="10"/>
      <c r="V636" s="10"/>
      <c r="W636" s="10"/>
      <c r="X636" s="10"/>
      <c r="Y636" s="10"/>
      <c r="Z636" s="10"/>
      <c r="AA636" s="1"/>
      <c r="AB636" s="1"/>
      <c r="AC636" s="1"/>
      <c r="AD636" s="1"/>
    </row>
    <row r="637" spans="11:30">
      <c r="K637" s="20"/>
      <c r="L637" s="9"/>
      <c r="M637" s="1"/>
      <c r="N637" s="1"/>
      <c r="O637" s="1"/>
      <c r="P637" s="1"/>
      <c r="Q637" s="1"/>
      <c r="R637" s="10"/>
      <c r="S637" s="10"/>
      <c r="T637" s="10"/>
      <c r="U637" s="1"/>
      <c r="V637" s="1"/>
      <c r="W637" s="1"/>
      <c r="X637" s="1"/>
      <c r="Y637" s="1"/>
      <c r="Z637" s="1"/>
      <c r="AA637" s="1"/>
      <c r="AB637" s="1"/>
      <c r="AC637" s="1"/>
      <c r="AD637" s="1"/>
    </row>
    <row r="638" spans="11:30">
      <c r="K638" s="20"/>
      <c r="L638" s="9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0"/>
      <c r="AD638" s="1"/>
    </row>
    <row r="639" spans="11:30">
      <c r="K639" s="20"/>
      <c r="L639" s="9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</row>
    <row r="640" spans="11:30">
      <c r="K640" s="20"/>
      <c r="L640" s="9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</row>
    <row r="641" spans="11:30">
      <c r="K641" s="20"/>
      <c r="L641" s="9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</row>
    <row r="642" spans="11:30">
      <c r="K642" s="20"/>
      <c r="L642" s="9"/>
      <c r="M642" s="1"/>
      <c r="N642" s="1"/>
      <c r="O642" s="1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0"/>
      <c r="AB642" s="10"/>
      <c r="AC642" s="1"/>
      <c r="AD642" s="11"/>
    </row>
    <row r="643" spans="11:30">
      <c r="K643" s="20"/>
      <c r="L643" s="9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</row>
    <row r="644" spans="11:30">
      <c r="K644" s="20"/>
      <c r="L644" s="9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</row>
    <row r="645" spans="11:30">
      <c r="K645" s="20"/>
      <c r="L645" s="9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</row>
    <row r="646" spans="11:30">
      <c r="K646" s="20"/>
      <c r="L646" s="9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</row>
    <row r="647" spans="11:30">
      <c r="K647" s="20"/>
      <c r="L647" s="9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</row>
    <row r="648" spans="11:30">
      <c r="K648" s="20"/>
      <c r="L648" s="9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</row>
    <row r="649" spans="11:30">
      <c r="K649" s="20"/>
      <c r="L649" s="9"/>
      <c r="M649" s="1"/>
      <c r="N649" s="1"/>
      <c r="O649" s="1"/>
      <c r="P649" s="11"/>
      <c r="Q649" s="11"/>
      <c r="R649" s="1"/>
      <c r="S649" s="1"/>
      <c r="T649" s="1"/>
      <c r="U649" s="11"/>
      <c r="V649" s="11"/>
      <c r="W649" s="11"/>
      <c r="X649" s="11"/>
      <c r="Y649" s="11"/>
      <c r="Z649" s="11"/>
      <c r="AA649" s="1"/>
      <c r="AB649" s="1"/>
      <c r="AC649" s="1"/>
      <c r="AD649" s="1"/>
    </row>
    <row r="650" spans="11:30">
      <c r="K650" s="20"/>
      <c r="L650" s="9"/>
      <c r="M650" s="1"/>
      <c r="N650" s="1"/>
      <c r="O650" s="1"/>
      <c r="P650" s="1"/>
      <c r="Q650" s="1"/>
      <c r="R650" s="11"/>
      <c r="S650" s="11"/>
      <c r="T650" s="11"/>
      <c r="U650" s="1"/>
      <c r="V650" s="1"/>
      <c r="W650" s="1"/>
      <c r="X650" s="1"/>
      <c r="Y650" s="1"/>
      <c r="Z650" s="1"/>
      <c r="AA650" s="1"/>
      <c r="AB650" s="1"/>
      <c r="AC650" s="1"/>
      <c r="AD650" s="1"/>
    </row>
    <row r="651" spans="11:30">
      <c r="K651" s="20"/>
      <c r="L651" s="9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1"/>
      <c r="AD651" s="1"/>
    </row>
    <row r="652" spans="11:30">
      <c r="K652" s="20"/>
      <c r="L652" s="9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</row>
    <row r="653" spans="11:30">
      <c r="K653" s="20"/>
      <c r="L653" s="9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</row>
    <row r="654" spans="11:30">
      <c r="K654" s="20"/>
      <c r="L654" s="9"/>
      <c r="M654" s="1"/>
      <c r="N654" s="1"/>
      <c r="O654" s="10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0"/>
    </row>
    <row r="655" spans="11:30">
      <c r="K655" s="20"/>
      <c r="L655" s="9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1"/>
      <c r="AB655" s="11"/>
      <c r="AC655" s="1"/>
      <c r="AD655" s="1"/>
    </row>
    <row r="656" spans="11:30">
      <c r="K656" s="20"/>
      <c r="L656" s="9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</row>
    <row r="657" spans="11:30">
      <c r="K657" s="20"/>
      <c r="L657" s="9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</row>
    <row r="658" spans="11:30">
      <c r="K658" s="20"/>
      <c r="L658" s="9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</row>
    <row r="659" spans="11:30">
      <c r="K659" s="20"/>
      <c r="L659" s="9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</row>
    <row r="660" spans="11:30">
      <c r="K660" s="20"/>
      <c r="L660" s="9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</row>
    <row r="661" spans="11:30">
      <c r="K661" s="20"/>
      <c r="L661" s="9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</row>
    <row r="662" spans="11:30">
      <c r="K662" s="20"/>
      <c r="L662" s="9"/>
      <c r="M662" s="20"/>
      <c r="N662" s="1"/>
      <c r="O662" s="1"/>
      <c r="P662" s="10"/>
      <c r="Q662" s="10"/>
      <c r="R662" s="1"/>
      <c r="S662" s="1"/>
      <c r="T662" s="1"/>
      <c r="U662" s="10"/>
      <c r="V662" s="10"/>
      <c r="W662" s="10"/>
      <c r="X662" s="10"/>
      <c r="Y662" s="10"/>
      <c r="Z662" s="10"/>
      <c r="AA662" s="1"/>
      <c r="AB662" s="1"/>
      <c r="AC662" s="1"/>
      <c r="AD662" s="1"/>
    </row>
    <row r="663" spans="11:30">
      <c r="K663" s="20"/>
      <c r="L663" s="9"/>
      <c r="M663" s="1"/>
      <c r="N663" s="1"/>
      <c r="O663" s="1"/>
      <c r="P663" s="1"/>
      <c r="Q663" s="1"/>
      <c r="R663" s="10"/>
      <c r="S663" s="10"/>
      <c r="T663" s="10"/>
      <c r="U663" s="1"/>
      <c r="V663" s="1"/>
      <c r="W663" s="1"/>
      <c r="X663" s="1"/>
      <c r="Y663" s="1"/>
      <c r="Z663" s="1"/>
      <c r="AA663" s="1"/>
      <c r="AB663" s="1"/>
      <c r="AC663" s="1"/>
      <c r="AD663" s="1"/>
    </row>
    <row r="664" spans="11:30">
      <c r="K664" s="20"/>
      <c r="L664" s="9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0"/>
      <c r="AD664" s="1"/>
    </row>
    <row r="665" spans="11:30">
      <c r="K665" s="20"/>
      <c r="L665" s="9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</row>
    <row r="666" spans="11:30">
      <c r="K666" s="20"/>
      <c r="L666" s="9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</row>
    <row r="667" spans="11:30">
      <c r="K667" s="20"/>
      <c r="L667" s="9"/>
      <c r="M667" s="1"/>
      <c r="N667" s="1"/>
      <c r="O667" s="1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1"/>
    </row>
    <row r="668" spans="11:30">
      <c r="K668" s="20"/>
      <c r="L668" s="9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0"/>
      <c r="AB668" s="10"/>
      <c r="AC668" s="1"/>
      <c r="AD668" s="1"/>
    </row>
    <row r="669" spans="11:30">
      <c r="K669" s="20"/>
      <c r="L669" s="9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</row>
    <row r="670" spans="11:30">
      <c r="K670" s="20"/>
      <c r="L670" s="9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</row>
    <row r="671" spans="11:30">
      <c r="K671" s="20"/>
      <c r="L671" s="9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</row>
    <row r="672" spans="11:30">
      <c r="K672" s="20"/>
      <c r="L672" s="9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</row>
    <row r="673" spans="11:30">
      <c r="K673" s="20"/>
      <c r="L673" s="9"/>
      <c r="M673" s="1"/>
      <c r="N673" s="1"/>
      <c r="O673" s="1"/>
      <c r="P673" s="10"/>
      <c r="Q673" s="10"/>
      <c r="R673" s="1"/>
      <c r="S673" s="1"/>
      <c r="T673" s="1"/>
      <c r="U673" s="10"/>
      <c r="V673" s="10"/>
      <c r="W673" s="10"/>
      <c r="X673" s="10"/>
      <c r="Y673" s="10"/>
      <c r="Z673" s="10"/>
      <c r="AA673" s="1"/>
      <c r="AB673" s="1"/>
      <c r="AC673" s="1"/>
      <c r="AD673" s="1"/>
    </row>
    <row r="674" spans="11:30">
      <c r="K674" s="20"/>
      <c r="L674" s="9"/>
      <c r="M674" s="1"/>
      <c r="N674" s="1"/>
      <c r="O674" s="1"/>
      <c r="P674" s="1"/>
      <c r="Q674" s="1"/>
      <c r="R674" s="10"/>
      <c r="S674" s="10"/>
      <c r="T674" s="10"/>
      <c r="U674" s="1"/>
      <c r="V674" s="1"/>
      <c r="W674" s="1"/>
      <c r="X674" s="1"/>
      <c r="Y674" s="1"/>
      <c r="Z674" s="1"/>
      <c r="AA674" s="1"/>
      <c r="AB674" s="1"/>
      <c r="AC674" s="1"/>
      <c r="AD674" s="1"/>
    </row>
    <row r="675" spans="11:30">
      <c r="K675" s="20"/>
      <c r="L675" s="9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0"/>
      <c r="AD675" s="1"/>
    </row>
    <row r="676" spans="11:30">
      <c r="K676" s="20"/>
      <c r="L676" s="9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</row>
    <row r="677" spans="11:30">
      <c r="K677" s="20"/>
      <c r="L677" s="9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</row>
    <row r="678" spans="11:30">
      <c r="K678" s="20"/>
      <c r="L678" s="9"/>
      <c r="M678" s="1"/>
      <c r="N678" s="1"/>
      <c r="O678" s="1"/>
      <c r="P678" s="11"/>
      <c r="Q678" s="11"/>
      <c r="R678" s="1"/>
      <c r="S678" s="1"/>
      <c r="T678" s="1"/>
      <c r="U678" s="11"/>
      <c r="V678" s="11"/>
      <c r="W678" s="11"/>
      <c r="X678" s="11"/>
      <c r="Y678" s="11"/>
      <c r="Z678" s="11"/>
      <c r="AA678" s="1"/>
      <c r="AB678" s="1"/>
      <c r="AC678" s="1"/>
      <c r="AD678" s="1"/>
    </row>
    <row r="679" spans="11:30">
      <c r="K679" s="20"/>
      <c r="L679" s="9"/>
      <c r="M679" s="1"/>
      <c r="N679" s="1"/>
      <c r="O679" s="1"/>
      <c r="P679" s="1"/>
      <c r="Q679" s="1"/>
      <c r="R679" s="11"/>
      <c r="S679" s="11"/>
      <c r="T679" s="11"/>
      <c r="U679" s="1"/>
      <c r="V679" s="1"/>
      <c r="W679" s="1"/>
      <c r="X679" s="1"/>
      <c r="Y679" s="1"/>
      <c r="Z679" s="1"/>
      <c r="AA679" s="10"/>
      <c r="AB679" s="10"/>
      <c r="AC679" s="1"/>
      <c r="AD679" s="1"/>
    </row>
    <row r="680" spans="11:30">
      <c r="K680" s="20"/>
      <c r="L680" s="9"/>
      <c r="M680" s="1"/>
      <c r="N680" s="1"/>
      <c r="O680" s="10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0"/>
    </row>
    <row r="681" spans="11:30">
      <c r="K681" s="20"/>
      <c r="L681" s="9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</row>
    <row r="682" spans="11:30">
      <c r="K682" s="20"/>
      <c r="L682" s="9"/>
      <c r="M682" s="1"/>
      <c r="N682" s="1"/>
      <c r="O682" s="1"/>
      <c r="P682" s="20"/>
      <c r="Q682" s="20"/>
      <c r="R682" s="1"/>
      <c r="S682" s="1"/>
      <c r="T682" s="1"/>
      <c r="U682" s="20"/>
      <c r="V682" s="20"/>
      <c r="W682" s="20"/>
      <c r="X682" s="20"/>
      <c r="Y682" s="20"/>
      <c r="Z682" s="20"/>
      <c r="AA682" s="1"/>
      <c r="AB682" s="1"/>
      <c r="AC682" s="1"/>
      <c r="AD682" s="1"/>
    </row>
    <row r="683" spans="11:30">
      <c r="K683" s="20"/>
      <c r="L683" s="9"/>
      <c r="M683" s="1"/>
      <c r="N683" s="1"/>
      <c r="O683" s="1"/>
      <c r="P683" s="20"/>
      <c r="Q683" s="20"/>
      <c r="R683" s="20"/>
      <c r="S683" s="20"/>
      <c r="T683" s="20"/>
      <c r="U683" s="20"/>
      <c r="V683" s="20"/>
      <c r="W683" s="20"/>
      <c r="X683" s="20"/>
      <c r="Y683" s="20"/>
      <c r="Z683" s="20"/>
      <c r="AA683" s="1"/>
      <c r="AB683" s="1"/>
      <c r="AC683" s="1"/>
      <c r="AD683" s="1"/>
    </row>
    <row r="684" spans="11:30" ht="16" thickBot="1">
      <c r="K684" s="20"/>
      <c r="L684" s="9"/>
      <c r="M684" s="1"/>
      <c r="N684" s="1"/>
      <c r="O684" s="1"/>
      <c r="R684" s="20"/>
      <c r="S684" s="20"/>
      <c r="T684" s="20"/>
      <c r="AA684" s="11"/>
      <c r="AB684" s="11"/>
      <c r="AC684" s="11"/>
      <c r="AD684" s="1"/>
    </row>
    <row r="685" spans="11:30" ht="16" thickTop="1">
      <c r="K685" s="20"/>
      <c r="L685" s="9"/>
      <c r="M685" s="1"/>
      <c r="N685" s="1"/>
      <c r="O685" s="1"/>
      <c r="AA685" s="1"/>
      <c r="AB685" s="1"/>
      <c r="AC685" s="17"/>
      <c r="AD685" s="1"/>
    </row>
    <row r="686" spans="11:30">
      <c r="K686" s="20"/>
      <c r="L686" s="9"/>
      <c r="M686" s="1"/>
      <c r="N686" s="1"/>
      <c r="O686" s="1"/>
      <c r="AA686" s="1"/>
      <c r="AB686" s="1"/>
      <c r="AC686" s="1"/>
      <c r="AD686" s="1"/>
    </row>
    <row r="687" spans="11:30">
      <c r="K687" s="20"/>
      <c r="L687" s="9"/>
      <c r="M687" s="20"/>
      <c r="N687" s="1"/>
      <c r="O687" s="1"/>
      <c r="AA687" s="1"/>
      <c r="AB687" s="1"/>
      <c r="AC687" s="1"/>
      <c r="AD687" s="1"/>
    </row>
    <row r="688" spans="11:30">
      <c r="K688" s="20"/>
      <c r="L688" s="9"/>
      <c r="M688" s="1"/>
      <c r="N688" s="1"/>
      <c r="O688" s="1"/>
      <c r="AA688" s="20"/>
      <c r="AB688" s="20"/>
      <c r="AC688" s="20"/>
      <c r="AD688" s="1"/>
    </row>
    <row r="689" spans="1:37">
      <c r="K689" s="20"/>
      <c r="L689" s="9"/>
      <c r="M689" s="1"/>
      <c r="N689" s="1"/>
      <c r="O689" s="1"/>
      <c r="AA689" s="20"/>
      <c r="AB689" s="20"/>
      <c r="AC689" s="1"/>
      <c r="AD689" s="1"/>
    </row>
    <row r="690" spans="1:37">
      <c r="K690" s="20"/>
      <c r="L690" s="9"/>
      <c r="M690" s="1"/>
      <c r="N690" s="1"/>
      <c r="O690" s="1"/>
      <c r="AD690" s="1"/>
    </row>
    <row r="691" spans="1:37">
      <c r="K691" s="20"/>
      <c r="L691" s="9"/>
      <c r="M691" s="1"/>
      <c r="N691" s="1"/>
      <c r="O691" s="10"/>
      <c r="AD691" s="10"/>
    </row>
    <row r="692" spans="1:37">
      <c r="K692" s="20"/>
      <c r="L692" s="9"/>
      <c r="M692" s="1"/>
      <c r="N692" s="1"/>
      <c r="O692" s="1"/>
      <c r="AD692" s="1"/>
    </row>
    <row r="693" spans="1:37">
      <c r="K693" s="20"/>
      <c r="L693" s="9"/>
      <c r="M693" s="1"/>
      <c r="N693" s="1"/>
      <c r="O693" s="1"/>
      <c r="AD693" s="1"/>
    </row>
    <row r="694" spans="1:37">
      <c r="K694" s="20"/>
      <c r="L694" s="9"/>
      <c r="M694" s="1"/>
      <c r="N694" s="1"/>
      <c r="O694" s="1"/>
      <c r="AD694" s="1"/>
    </row>
    <row r="695" spans="1:37">
      <c r="K695" s="20"/>
      <c r="L695" s="9"/>
      <c r="M695" s="1"/>
      <c r="N695" s="1"/>
      <c r="O695" s="1"/>
      <c r="AD695" s="1"/>
    </row>
    <row r="696" spans="1:37">
      <c r="K696" s="20"/>
      <c r="L696" s="9"/>
      <c r="M696" s="1"/>
      <c r="N696" s="1"/>
      <c r="O696" s="11"/>
      <c r="AD696" s="1"/>
    </row>
    <row r="697" spans="1:37">
      <c r="K697" s="20"/>
      <c r="L697" s="9"/>
      <c r="M697" s="1"/>
      <c r="N697" s="1"/>
      <c r="O697" s="1"/>
      <c r="AD697" s="1"/>
    </row>
    <row r="698" spans="1:37">
      <c r="K698" s="20"/>
      <c r="L698" s="9"/>
      <c r="M698" s="1"/>
      <c r="N698" s="1"/>
      <c r="O698" s="1"/>
      <c r="AD698" s="1"/>
    </row>
    <row r="699" spans="1:37">
      <c r="K699" s="20"/>
      <c r="L699" s="9"/>
      <c r="M699" s="1"/>
      <c r="N699" s="1"/>
      <c r="O699" s="1"/>
      <c r="AD699" s="1"/>
    </row>
    <row r="700" spans="1:37" ht="16" thickBot="1">
      <c r="K700" s="20"/>
      <c r="L700" s="9"/>
      <c r="M700" s="1"/>
      <c r="N700" s="1"/>
      <c r="O700" s="20"/>
      <c r="AD700" s="11"/>
      <c r="AE700" s="13"/>
      <c r="AF700" s="13"/>
      <c r="AG700" s="13"/>
      <c r="AH700" s="13"/>
      <c r="AI700" s="13"/>
      <c r="AJ700" s="13"/>
      <c r="AK700" s="13"/>
    </row>
    <row r="701" spans="1:37" s="13" customFormat="1" ht="16" thickTop="1">
      <c r="A701"/>
      <c r="B701"/>
      <c r="C701"/>
      <c r="D701"/>
      <c r="E701"/>
      <c r="F701"/>
      <c r="G701"/>
      <c r="H701"/>
      <c r="I701" s="24"/>
      <c r="J701" s="21"/>
      <c r="K701" s="20"/>
      <c r="L701" s="9"/>
      <c r="M701" s="1"/>
      <c r="N701" s="11"/>
      <c r="O701" s="20"/>
      <c r="P701"/>
      <c r="Q701"/>
      <c r="R701"/>
      <c r="S701"/>
      <c r="T701"/>
      <c r="U701"/>
      <c r="V701"/>
      <c r="W701"/>
      <c r="X701"/>
      <c r="Y701"/>
      <c r="Z701"/>
      <c r="AA701"/>
      <c r="AB701"/>
      <c r="AC701"/>
      <c r="AD701" s="17"/>
      <c r="AE701"/>
      <c r="AF701"/>
      <c r="AG701"/>
      <c r="AH701"/>
      <c r="AI701"/>
      <c r="AJ701"/>
      <c r="AK701"/>
    </row>
    <row r="702" spans="1:37">
      <c r="K702" s="20"/>
      <c r="L702" s="9"/>
      <c r="M702" s="1"/>
      <c r="N702" s="1"/>
      <c r="AD702" s="1"/>
    </row>
    <row r="703" spans="1:37">
      <c r="K703" s="20"/>
      <c r="L703" s="9"/>
      <c r="M703" s="1"/>
      <c r="N703" s="1"/>
      <c r="AD703" s="1"/>
    </row>
    <row r="704" spans="1:37">
      <c r="K704" s="20"/>
      <c r="L704" s="9"/>
      <c r="M704" s="1"/>
      <c r="N704" s="1"/>
      <c r="AD704" s="20"/>
      <c r="AE704" s="21"/>
      <c r="AF704" s="21"/>
      <c r="AG704" s="21"/>
      <c r="AH704" s="21"/>
      <c r="AI704" s="21"/>
      <c r="AJ704" s="21"/>
      <c r="AK704" s="21"/>
    </row>
    <row r="705" spans="1:37" s="21" customFormat="1">
      <c r="A705"/>
      <c r="B705"/>
      <c r="C705"/>
      <c r="D705"/>
      <c r="E705"/>
      <c r="F705"/>
      <c r="G705"/>
      <c r="H705"/>
      <c r="I705" s="24"/>
      <c r="K705" s="20"/>
      <c r="L705" s="9"/>
      <c r="M705" s="1"/>
      <c r="N705" s="20"/>
      <c r="O705"/>
      <c r="P705"/>
      <c r="Q705"/>
      <c r="R705"/>
      <c r="S705"/>
      <c r="T705"/>
      <c r="U705"/>
      <c r="V705"/>
      <c r="W705"/>
      <c r="X705"/>
      <c r="Y705"/>
      <c r="Z705"/>
      <c r="AA705"/>
      <c r="AB705"/>
      <c r="AC705"/>
      <c r="AD705" s="1"/>
      <c r="AE705"/>
      <c r="AF705"/>
      <c r="AG705"/>
      <c r="AH705"/>
      <c r="AI705"/>
      <c r="AJ705"/>
      <c r="AK705"/>
    </row>
    <row r="706" spans="1:37">
      <c r="K706" s="20"/>
      <c r="L706" s="9"/>
      <c r="M706" s="1"/>
      <c r="N706" s="1"/>
    </row>
    <row r="707" spans="1:37">
      <c r="K707" s="20"/>
      <c r="L707" s="9"/>
      <c r="M707" s="1"/>
    </row>
    <row r="708" spans="1:37">
      <c r="K708" s="20"/>
      <c r="L708" s="9"/>
      <c r="M708" s="20"/>
    </row>
    <row r="709" spans="1:37">
      <c r="K709" s="20"/>
      <c r="L709" s="9"/>
      <c r="M709" s="1"/>
    </row>
    <row r="710" spans="1:37">
      <c r="K710" s="20"/>
      <c r="L710" s="9"/>
      <c r="M710" s="1"/>
    </row>
    <row r="711" spans="1:37">
      <c r="K711" s="20"/>
      <c r="L711" s="9"/>
      <c r="M711" s="1"/>
    </row>
    <row r="712" spans="1:37">
      <c r="K712" s="20"/>
      <c r="L712" s="9"/>
      <c r="M712" s="1"/>
    </row>
    <row r="713" spans="1:37">
      <c r="K713" s="20"/>
      <c r="L713" s="9"/>
      <c r="M713" s="20"/>
    </row>
    <row r="714" spans="1:37">
      <c r="K714" s="20"/>
      <c r="L714" s="9"/>
      <c r="M714" s="1"/>
    </row>
    <row r="715" spans="1:37">
      <c r="K715" s="20"/>
      <c r="L715" s="9"/>
      <c r="M715" s="1"/>
    </row>
    <row r="716" spans="1:37">
      <c r="K716" s="20"/>
      <c r="L716" s="9"/>
      <c r="M716" s="1"/>
    </row>
    <row r="717" spans="1:37">
      <c r="K717" s="20"/>
      <c r="L717" s="9"/>
      <c r="M717" s="20"/>
    </row>
    <row r="718" spans="1:37">
      <c r="K718" s="20"/>
      <c r="L718" s="9"/>
      <c r="M718" s="1"/>
    </row>
    <row r="719" spans="1:37">
      <c r="K719" s="20"/>
      <c r="L719" s="9"/>
      <c r="M719" s="1"/>
    </row>
    <row r="720" spans="1:37">
      <c r="K720" s="20"/>
      <c r="L720" s="9"/>
      <c r="M720" s="1"/>
    </row>
    <row r="721" spans="11:13">
      <c r="K721" s="20"/>
      <c r="L721" s="9"/>
      <c r="M721" s="20"/>
    </row>
    <row r="722" spans="11:13">
      <c r="K722" s="20"/>
      <c r="L722" s="9"/>
      <c r="M722" s="1"/>
    </row>
    <row r="723" spans="11:13">
      <c r="K723" s="20"/>
      <c r="L723" s="9"/>
      <c r="M723" s="1"/>
    </row>
    <row r="724" spans="11:13">
      <c r="K724" s="20"/>
      <c r="L724" s="9"/>
      <c r="M724" s="1"/>
    </row>
    <row r="725" spans="11:13">
      <c r="K725" s="20"/>
      <c r="L725" s="9"/>
      <c r="M725" s="1"/>
    </row>
    <row r="726" spans="11:13">
      <c r="K726" s="20"/>
      <c r="L726" s="9"/>
      <c r="M726" s="1"/>
    </row>
    <row r="727" spans="11:13">
      <c r="K727" s="20"/>
      <c r="L727" s="9"/>
      <c r="M727" s="1"/>
    </row>
    <row r="728" spans="11:13">
      <c r="K728" s="20"/>
      <c r="L728" s="9"/>
      <c r="M728" s="1"/>
    </row>
    <row r="729" spans="11:13">
      <c r="K729" s="20"/>
      <c r="L729" s="9"/>
      <c r="M729" s="20"/>
    </row>
    <row r="730" spans="11:13">
      <c r="K730" s="20"/>
      <c r="L730" s="9"/>
      <c r="M730" s="1"/>
    </row>
    <row r="731" spans="11:13">
      <c r="K731" s="20"/>
      <c r="L731" s="9"/>
      <c r="M731" s="1"/>
    </row>
    <row r="732" spans="11:13">
      <c r="K732" s="20"/>
      <c r="L732" s="9"/>
      <c r="M732" s="1"/>
    </row>
    <row r="733" spans="11:13">
      <c r="K733" s="20"/>
      <c r="L733" s="9"/>
      <c r="M733" s="1"/>
    </row>
    <row r="734" spans="11:13">
      <c r="K734" s="20"/>
      <c r="L734" s="9"/>
      <c r="M734" s="1"/>
    </row>
    <row r="735" spans="11:13">
      <c r="K735" s="20"/>
      <c r="L735" s="9"/>
      <c r="M735" s="1"/>
    </row>
    <row r="736" spans="11:13">
      <c r="K736" s="20"/>
      <c r="L736" s="9"/>
      <c r="M736" s="1"/>
    </row>
    <row r="737" spans="11:13">
      <c r="K737" s="20"/>
      <c r="L737" s="9"/>
      <c r="M737" s="1"/>
    </row>
    <row r="738" spans="11:13">
      <c r="K738" s="20"/>
      <c r="L738" s="9"/>
      <c r="M738" s="1"/>
    </row>
    <row r="739" spans="11:13">
      <c r="K739" s="20"/>
      <c r="L739" s="9"/>
      <c r="M739" s="1"/>
    </row>
    <row r="740" spans="11:13">
      <c r="K740" s="20"/>
      <c r="L740" s="9"/>
      <c r="M740" s="1"/>
    </row>
    <row r="741" spans="11:13">
      <c r="K741" s="20"/>
      <c r="L741" s="9"/>
      <c r="M741" s="1"/>
    </row>
    <row r="742" spans="11:13">
      <c r="K742" s="20"/>
      <c r="L742" s="9"/>
      <c r="M742" s="1"/>
    </row>
    <row r="743" spans="11:13">
      <c r="K743" s="20"/>
      <c r="L743" s="9"/>
      <c r="M743" s="1"/>
    </row>
    <row r="744" spans="11:13">
      <c r="K744" s="20"/>
      <c r="L744" s="9"/>
      <c r="M744" s="1"/>
    </row>
    <row r="745" spans="11:13">
      <c r="K745" s="20"/>
      <c r="L745" s="9"/>
      <c r="M745" s="20"/>
    </row>
    <row r="746" spans="11:13">
      <c r="K746" s="20"/>
      <c r="L746" s="9"/>
      <c r="M746" s="1"/>
    </row>
    <row r="747" spans="11:13">
      <c r="K747" s="20"/>
      <c r="L747" s="9"/>
      <c r="M747" s="1"/>
    </row>
    <row r="748" spans="11:13">
      <c r="K748" s="20"/>
      <c r="L748" s="9"/>
      <c r="M748" s="1"/>
    </row>
    <row r="749" spans="11:13">
      <c r="K749" s="20"/>
      <c r="L749" s="9"/>
      <c r="M749" s="1"/>
    </row>
    <row r="750" spans="11:13">
      <c r="K750" s="20"/>
      <c r="L750" s="9"/>
      <c r="M750" s="1"/>
    </row>
    <row r="751" spans="11:13">
      <c r="K751" s="20"/>
      <c r="L751" s="9"/>
      <c r="M751" s="1"/>
    </row>
    <row r="752" spans="11:13">
      <c r="K752" s="20"/>
      <c r="L752" s="9"/>
      <c r="M752" s="1"/>
    </row>
    <row r="753" spans="11:13">
      <c r="K753" s="20"/>
      <c r="L753" s="9"/>
      <c r="M753" s="1"/>
    </row>
    <row r="754" spans="11:13">
      <c r="K754" s="20"/>
      <c r="L754" s="9"/>
      <c r="M754" s="1"/>
    </row>
    <row r="755" spans="11:13">
      <c r="K755" s="20"/>
      <c r="L755" s="9"/>
      <c r="M755" s="1"/>
    </row>
    <row r="756" spans="11:13">
      <c r="K756" s="20"/>
      <c r="L756" s="9"/>
      <c r="M756" s="1"/>
    </row>
    <row r="757" spans="11:13">
      <c r="K757" s="20"/>
      <c r="L757" s="9"/>
      <c r="M757" s="20"/>
    </row>
    <row r="758" spans="11:13">
      <c r="K758" s="20"/>
      <c r="L758" s="9"/>
      <c r="M758" s="1"/>
    </row>
    <row r="759" spans="11:13">
      <c r="K759" s="20"/>
      <c r="L759" s="9"/>
      <c r="M759" s="1"/>
    </row>
    <row r="760" spans="11:13">
      <c r="K760" s="20"/>
      <c r="L760" s="9"/>
      <c r="M760" s="1"/>
    </row>
    <row r="761" spans="11:13">
      <c r="K761" s="20"/>
      <c r="L761" s="9"/>
      <c r="M761" s="1"/>
    </row>
    <row r="762" spans="11:13">
      <c r="K762" s="20"/>
      <c r="L762" s="9"/>
      <c r="M762" s="1"/>
    </row>
    <row r="763" spans="11:13">
      <c r="K763" s="20"/>
      <c r="L763" s="9"/>
      <c r="M763" s="1"/>
    </row>
    <row r="764" spans="11:13">
      <c r="K764" s="20"/>
      <c r="L764" s="9"/>
      <c r="M764" s="1"/>
    </row>
    <row r="765" spans="11:13">
      <c r="K765" s="20"/>
      <c r="L765" s="9"/>
      <c r="M765" s="1"/>
    </row>
    <row r="766" spans="11:13">
      <c r="K766" s="20"/>
      <c r="L766" s="9"/>
      <c r="M766" s="1"/>
    </row>
    <row r="767" spans="11:13">
      <c r="K767" s="20"/>
      <c r="L767" s="9"/>
      <c r="M767" s="1"/>
    </row>
    <row r="768" spans="11:13">
      <c r="K768" s="20"/>
      <c r="L768" s="9"/>
      <c r="M768" s="1"/>
    </row>
    <row r="769" spans="11:13">
      <c r="K769" s="20"/>
      <c r="L769" s="9"/>
      <c r="M769" s="1"/>
    </row>
    <row r="770" spans="11:13">
      <c r="K770" s="20"/>
      <c r="L770" s="9"/>
      <c r="M770" s="1"/>
    </row>
    <row r="771" spans="11:13">
      <c r="K771" s="20"/>
      <c r="L771" s="9"/>
      <c r="M771" s="1"/>
    </row>
    <row r="772" spans="11:13">
      <c r="K772" s="20"/>
      <c r="L772" s="9"/>
      <c r="M772" s="1"/>
    </row>
    <row r="773" spans="11:13">
      <c r="K773" s="20"/>
      <c r="L773" s="9"/>
      <c r="M773" s="1"/>
    </row>
    <row r="774" spans="11:13">
      <c r="K774" s="20"/>
      <c r="L774" s="9"/>
      <c r="M774" s="1"/>
    </row>
    <row r="775" spans="11:13">
      <c r="K775" s="20"/>
      <c r="L775" s="9"/>
      <c r="M775" s="1"/>
    </row>
    <row r="776" spans="11:13">
      <c r="K776" s="20"/>
      <c r="L776" s="9"/>
      <c r="M776" s="20"/>
    </row>
    <row r="777" spans="11:13">
      <c r="K777" s="20"/>
      <c r="L777" s="9"/>
      <c r="M777" s="1"/>
    </row>
    <row r="778" spans="11:13">
      <c r="K778" s="20"/>
      <c r="L778" s="9"/>
      <c r="M778" s="1"/>
    </row>
    <row r="779" spans="11:13">
      <c r="K779" s="20"/>
      <c r="L779" s="9"/>
      <c r="M779" s="1"/>
    </row>
    <row r="780" spans="11:13">
      <c r="K780" s="20"/>
      <c r="L780" s="9"/>
      <c r="M780" s="1"/>
    </row>
    <row r="781" spans="11:13">
      <c r="K781" s="20"/>
      <c r="L781" s="9"/>
      <c r="M781" s="1"/>
    </row>
    <row r="782" spans="11:13">
      <c r="K782" s="20"/>
      <c r="L782" s="9"/>
      <c r="M782" s="1"/>
    </row>
    <row r="783" spans="11:13">
      <c r="K783" s="20"/>
      <c r="L783" s="9"/>
      <c r="M783" s="1"/>
    </row>
    <row r="784" spans="11:13">
      <c r="K784" s="20"/>
      <c r="L784" s="9"/>
      <c r="M784" s="1"/>
    </row>
    <row r="785" spans="11:13">
      <c r="K785" s="20"/>
      <c r="L785" s="9"/>
      <c r="M785" s="1"/>
    </row>
    <row r="786" spans="11:13">
      <c r="K786" s="20"/>
      <c r="L786" s="9"/>
      <c r="M786" s="1"/>
    </row>
    <row r="787" spans="11:13">
      <c r="K787" s="20"/>
      <c r="L787" s="9"/>
      <c r="M787" s="1"/>
    </row>
    <row r="788" spans="11:13">
      <c r="K788" s="20"/>
      <c r="L788" s="9"/>
      <c r="M788" s="1"/>
    </row>
    <row r="789" spans="11:13">
      <c r="K789" s="20"/>
      <c r="L789" s="9"/>
      <c r="M789" s="1"/>
    </row>
    <row r="790" spans="11:13">
      <c r="K790" s="20"/>
      <c r="L790" s="9"/>
      <c r="M790" s="1"/>
    </row>
    <row r="791" spans="11:13">
      <c r="K791" s="20"/>
      <c r="L791" s="9"/>
      <c r="M791" s="1"/>
    </row>
    <row r="792" spans="11:13">
      <c r="K792" s="20"/>
      <c r="L792" s="9"/>
      <c r="M792" s="1"/>
    </row>
    <row r="793" spans="11:13">
      <c r="K793" s="8"/>
      <c r="L793" s="9"/>
      <c r="M793" s="20"/>
    </row>
    <row r="794" spans="11:13">
      <c r="K794" s="20"/>
      <c r="L794" s="9"/>
      <c r="M794" s="1"/>
    </row>
    <row r="795" spans="11:13">
      <c r="K795" s="20"/>
      <c r="L795" s="9"/>
      <c r="M795" s="1"/>
    </row>
    <row r="796" spans="11:13">
      <c r="K796" s="20"/>
      <c r="L796" s="9"/>
      <c r="M796" s="1"/>
    </row>
    <row r="797" spans="11:13">
      <c r="K797" s="20"/>
      <c r="L797" s="9"/>
      <c r="M797" s="1"/>
    </row>
    <row r="798" spans="11:13">
      <c r="K798" s="20"/>
      <c r="L798" s="9"/>
      <c r="M798" s="1"/>
    </row>
    <row r="799" spans="11:13">
      <c r="K799" s="20"/>
      <c r="L799" s="9"/>
      <c r="M799" s="1"/>
    </row>
    <row r="800" spans="11:13">
      <c r="K800" s="20"/>
      <c r="L800" s="9"/>
      <c r="M800" s="1"/>
    </row>
    <row r="801" spans="11:13">
      <c r="K801" s="20"/>
      <c r="L801" s="9"/>
      <c r="M801" s="1"/>
    </row>
    <row r="802" spans="11:13">
      <c r="K802" s="20"/>
      <c r="L802" s="9"/>
      <c r="M802" s="1"/>
    </row>
    <row r="803" spans="11:13">
      <c r="K803" s="20"/>
      <c r="L803" s="9"/>
      <c r="M803" s="1"/>
    </row>
    <row r="804" spans="11:13">
      <c r="K804" s="20"/>
      <c r="L804" s="9"/>
      <c r="M804" s="1"/>
    </row>
    <row r="805" spans="11:13">
      <c r="K805" s="20"/>
      <c r="L805" s="9"/>
      <c r="M805" s="1"/>
    </row>
    <row r="806" spans="11:13">
      <c r="K806" s="20"/>
      <c r="L806" s="9"/>
      <c r="M806" s="1"/>
    </row>
    <row r="807" spans="11:13">
      <c r="K807" s="20"/>
      <c r="L807" s="9"/>
      <c r="M807" s="1"/>
    </row>
    <row r="808" spans="11:13">
      <c r="K808" s="20"/>
      <c r="L808" s="9"/>
      <c r="M808" s="1"/>
    </row>
    <row r="809" spans="11:13">
      <c r="K809" s="20"/>
      <c r="L809" s="9"/>
      <c r="M809" s="1"/>
    </row>
    <row r="810" spans="11:13">
      <c r="K810" s="8"/>
      <c r="L810" s="9"/>
      <c r="M810" s="20"/>
    </row>
    <row r="811" spans="11:13">
      <c r="K811" s="20"/>
      <c r="L811" s="9"/>
      <c r="M811" s="1"/>
    </row>
    <row r="812" spans="11:13">
      <c r="K812" s="20"/>
      <c r="L812" s="9"/>
      <c r="M812" s="1"/>
    </row>
    <row r="813" spans="11:13">
      <c r="K813" s="20"/>
      <c r="L813" s="9"/>
      <c r="M813" s="1"/>
    </row>
    <row r="814" spans="11:13">
      <c r="K814" s="20"/>
      <c r="L814" s="9"/>
      <c r="M814" s="1"/>
    </row>
    <row r="815" spans="11:13">
      <c r="K815" s="20"/>
      <c r="L815" s="9"/>
      <c r="M815" s="1"/>
    </row>
    <row r="816" spans="11:13">
      <c r="K816" s="20"/>
      <c r="L816" s="9"/>
      <c r="M816" s="1"/>
    </row>
    <row r="817" spans="11:13">
      <c r="K817" s="20"/>
      <c r="L817" s="9"/>
      <c r="M817" s="1"/>
    </row>
    <row r="818" spans="11:13">
      <c r="K818" s="20"/>
      <c r="L818" s="9"/>
      <c r="M818" s="1"/>
    </row>
    <row r="819" spans="11:13">
      <c r="K819" s="20"/>
      <c r="L819" s="9"/>
      <c r="M819" s="1"/>
    </row>
    <row r="820" spans="11:13">
      <c r="K820" s="20"/>
      <c r="L820" s="9"/>
      <c r="M820" s="1"/>
    </row>
    <row r="821" spans="11:13">
      <c r="K821" s="20"/>
      <c r="L821" s="9"/>
      <c r="M821" s="1"/>
    </row>
    <row r="822" spans="11:13">
      <c r="K822" s="20"/>
      <c r="L822" s="9"/>
      <c r="M822" s="1"/>
    </row>
    <row r="823" spans="11:13">
      <c r="K823" s="20"/>
      <c r="L823" s="9"/>
      <c r="M823" s="1"/>
    </row>
    <row r="824" spans="11:13">
      <c r="K824" s="20"/>
      <c r="L824" s="9"/>
      <c r="M824" s="1"/>
    </row>
    <row r="825" spans="11:13">
      <c r="K825" s="20"/>
      <c r="L825" s="9"/>
      <c r="M825" s="1"/>
    </row>
    <row r="826" spans="11:13">
      <c r="K826" s="20"/>
      <c r="L826" s="9"/>
      <c r="M826" s="1"/>
    </row>
    <row r="827" spans="11:13">
      <c r="K827" s="20"/>
      <c r="L827" s="9"/>
      <c r="M827" s="20"/>
    </row>
    <row r="828" spans="11:13">
      <c r="K828" s="20"/>
      <c r="L828" s="9"/>
      <c r="M828" s="1"/>
    </row>
    <row r="829" spans="11:13">
      <c r="K829" s="20"/>
      <c r="L829" s="9"/>
      <c r="M829" s="20"/>
    </row>
    <row r="830" spans="11:13">
      <c r="K830" s="20"/>
      <c r="L830" s="9"/>
      <c r="M830" s="1"/>
    </row>
    <row r="831" spans="11:13">
      <c r="K831" s="20"/>
      <c r="L831" s="9"/>
      <c r="M831" s="1"/>
    </row>
    <row r="832" spans="11:13">
      <c r="K832" s="20"/>
      <c r="L832" s="9"/>
      <c r="M832" s="1"/>
    </row>
    <row r="833" spans="11:13">
      <c r="K833" s="20"/>
      <c r="L833" s="9"/>
      <c r="M833" s="1"/>
    </row>
    <row r="834" spans="11:13">
      <c r="K834" s="20"/>
      <c r="L834" s="9"/>
      <c r="M834" s="1"/>
    </row>
    <row r="835" spans="11:13">
      <c r="K835" s="20"/>
      <c r="L835" s="9"/>
      <c r="M835" s="1"/>
    </row>
    <row r="836" spans="11:13">
      <c r="K836" s="20"/>
      <c r="L836" s="9"/>
      <c r="M836" s="1"/>
    </row>
    <row r="837" spans="11:13">
      <c r="K837" s="20"/>
      <c r="L837" s="9"/>
      <c r="M837" s="20"/>
    </row>
    <row r="838" spans="11:13">
      <c r="K838" s="20"/>
      <c r="L838" s="9"/>
      <c r="M838" s="1"/>
    </row>
    <row r="839" spans="11:13">
      <c r="K839" s="20"/>
      <c r="L839" s="9"/>
      <c r="M839" s="1"/>
    </row>
    <row r="840" spans="11:13">
      <c r="K840" s="20"/>
      <c r="L840" s="9"/>
      <c r="M840" s="1"/>
    </row>
    <row r="841" spans="11:13">
      <c r="K841" s="20"/>
      <c r="L841" s="9"/>
      <c r="M841" s="1"/>
    </row>
    <row r="842" spans="11:13">
      <c r="K842" s="20"/>
      <c r="L842" s="9"/>
      <c r="M842" s="1"/>
    </row>
    <row r="843" spans="11:13">
      <c r="K843" s="20"/>
      <c r="L843" s="9"/>
      <c r="M843" s="1"/>
    </row>
    <row r="844" spans="11:13">
      <c r="K844" s="20"/>
      <c r="L844" s="9"/>
      <c r="M844" s="1"/>
    </row>
    <row r="845" spans="11:13">
      <c r="K845" s="20"/>
      <c r="L845" s="9"/>
      <c r="M845" s="1"/>
    </row>
    <row r="846" spans="11:13">
      <c r="K846" s="20"/>
      <c r="L846" s="9"/>
      <c r="M846" s="1"/>
    </row>
    <row r="847" spans="11:13">
      <c r="K847" s="20"/>
      <c r="L847" s="9"/>
      <c r="M847" s="20"/>
    </row>
    <row r="848" spans="11:13">
      <c r="K848" s="20"/>
      <c r="L848" s="9"/>
      <c r="M848" s="1"/>
    </row>
    <row r="849" spans="11:13">
      <c r="K849" s="20"/>
      <c r="L849" s="9"/>
      <c r="M849" s="1"/>
    </row>
    <row r="850" spans="11:13">
      <c r="K850" s="20"/>
      <c r="L850" s="9"/>
      <c r="M850" s="1"/>
    </row>
    <row r="851" spans="11:13">
      <c r="K851" s="20"/>
      <c r="L851" s="9"/>
      <c r="M851" s="1"/>
    </row>
    <row r="852" spans="11:13">
      <c r="K852" s="20"/>
      <c r="L852" s="9"/>
      <c r="M852" s="1"/>
    </row>
    <row r="853" spans="11:13">
      <c r="K853" s="20"/>
      <c r="L853" s="9"/>
      <c r="M853" s="1"/>
    </row>
    <row r="854" spans="11:13">
      <c r="K854" s="20"/>
      <c r="L854" s="9"/>
      <c r="M854" s="1"/>
    </row>
    <row r="855" spans="11:13">
      <c r="K855" s="20"/>
      <c r="L855" s="9"/>
      <c r="M855" s="1"/>
    </row>
    <row r="856" spans="11:13">
      <c r="K856" s="20"/>
      <c r="L856" s="9"/>
      <c r="M856" s="1"/>
    </row>
    <row r="857" spans="11:13">
      <c r="K857" s="20"/>
      <c r="L857" s="9"/>
      <c r="M857" s="1"/>
    </row>
    <row r="858" spans="11:13">
      <c r="K858" s="20"/>
      <c r="L858" s="9"/>
      <c r="M858" s="1"/>
    </row>
    <row r="859" spans="11:13">
      <c r="K859" s="20"/>
      <c r="L859" s="9"/>
      <c r="M859" s="20"/>
    </row>
    <row r="860" spans="11:13">
      <c r="K860" s="20"/>
      <c r="L860" s="9"/>
      <c r="M860" s="1"/>
    </row>
    <row r="861" spans="11:13">
      <c r="K861" s="20"/>
      <c r="L861" s="9"/>
      <c r="M861" s="1"/>
    </row>
    <row r="862" spans="11:13">
      <c r="K862" s="20"/>
      <c r="L862" s="9"/>
      <c r="M862" s="1"/>
    </row>
    <row r="863" spans="11:13">
      <c r="K863" s="20"/>
      <c r="L863" s="9"/>
      <c r="M863" s="1"/>
    </row>
    <row r="864" spans="11:13">
      <c r="K864" s="20"/>
      <c r="L864" s="9"/>
      <c r="M864" s="1"/>
    </row>
    <row r="865" spans="11:13">
      <c r="K865" s="20"/>
      <c r="L865" s="9"/>
      <c r="M865" s="1"/>
    </row>
    <row r="866" spans="11:13">
      <c r="K866" s="20"/>
      <c r="L866" s="9"/>
      <c r="M866" s="1"/>
    </row>
    <row r="867" spans="11:13">
      <c r="K867" s="20"/>
      <c r="L867" s="9"/>
      <c r="M867" s="1"/>
    </row>
    <row r="868" spans="11:13">
      <c r="K868" s="20"/>
      <c r="L868" s="9"/>
      <c r="M868" s="1"/>
    </row>
    <row r="869" spans="11:13">
      <c r="K869" s="20"/>
      <c r="L869" s="9"/>
      <c r="M869" s="20"/>
    </row>
    <row r="870" spans="11:13">
      <c r="K870" s="20"/>
      <c r="L870" s="9"/>
      <c r="M870" s="1"/>
    </row>
    <row r="871" spans="11:13">
      <c r="K871" s="20"/>
      <c r="L871" s="9"/>
      <c r="M871" s="1"/>
    </row>
    <row r="872" spans="11:13">
      <c r="K872" s="20"/>
      <c r="L872" s="9"/>
      <c r="M872" s="1"/>
    </row>
    <row r="873" spans="11:13">
      <c r="K873" s="20"/>
      <c r="L873" s="9"/>
      <c r="M873" s="1"/>
    </row>
    <row r="874" spans="11:13">
      <c r="K874" s="20"/>
      <c r="L874" s="9"/>
      <c r="M874" s="1"/>
    </row>
    <row r="875" spans="11:13">
      <c r="K875" s="20"/>
      <c r="L875" s="9"/>
      <c r="M875" s="1"/>
    </row>
    <row r="876" spans="11:13">
      <c r="K876" s="20"/>
      <c r="L876" s="9"/>
      <c r="M876" s="1"/>
    </row>
    <row r="877" spans="11:13">
      <c r="K877" s="20"/>
      <c r="L877" s="9"/>
      <c r="M877" s="1"/>
    </row>
    <row r="878" spans="11:13">
      <c r="K878" s="20"/>
      <c r="L878" s="9"/>
      <c r="M878" s="1"/>
    </row>
    <row r="879" spans="11:13">
      <c r="K879" s="20"/>
      <c r="L879" s="9"/>
      <c r="M879" s="1"/>
    </row>
    <row r="880" spans="11:13">
      <c r="K880" s="20"/>
      <c r="L880" s="9"/>
      <c r="M880" s="1"/>
    </row>
    <row r="881" spans="11:13">
      <c r="K881" s="20"/>
      <c r="L881" s="9"/>
      <c r="M881" s="20"/>
    </row>
    <row r="882" spans="11:13">
      <c r="K882" s="20"/>
      <c r="L882" s="9"/>
      <c r="M882" s="1"/>
    </row>
    <row r="883" spans="11:13">
      <c r="K883" s="20"/>
      <c r="L883" s="9"/>
      <c r="M883" s="1"/>
    </row>
    <row r="884" spans="11:13">
      <c r="K884" s="20"/>
      <c r="L884" s="9"/>
      <c r="M884" s="1"/>
    </row>
    <row r="885" spans="11:13">
      <c r="K885" s="20"/>
      <c r="L885" s="9"/>
      <c r="M885" s="1"/>
    </row>
    <row r="886" spans="11:13">
      <c r="K886" s="20"/>
      <c r="L886" s="9"/>
      <c r="M886" s="1"/>
    </row>
    <row r="887" spans="11:13">
      <c r="K887" s="20"/>
      <c r="L887" s="9"/>
      <c r="M887" s="1"/>
    </row>
    <row r="888" spans="11:13">
      <c r="K888" s="20"/>
      <c r="L888" s="9"/>
      <c r="M888" s="1"/>
    </row>
    <row r="889" spans="11:13">
      <c r="K889" s="20"/>
      <c r="L889" s="9"/>
      <c r="M889" s="1"/>
    </row>
    <row r="890" spans="11:13">
      <c r="K890" s="20"/>
      <c r="L890" s="9"/>
      <c r="M890" s="1"/>
    </row>
    <row r="891" spans="11:13">
      <c r="K891" s="20"/>
      <c r="L891" s="9"/>
      <c r="M891" s="1"/>
    </row>
    <row r="892" spans="11:13">
      <c r="K892" s="20"/>
      <c r="L892" s="9"/>
      <c r="M892" s="1"/>
    </row>
    <row r="893" spans="11:13">
      <c r="K893" s="20"/>
      <c r="L893" s="9"/>
      <c r="M893" s="1"/>
    </row>
    <row r="894" spans="11:13">
      <c r="K894" s="20"/>
      <c r="L894" s="9"/>
      <c r="M894" s="20"/>
    </row>
    <row r="895" spans="11:13">
      <c r="K895" s="20"/>
      <c r="L895" s="9"/>
      <c r="M895" s="1"/>
    </row>
    <row r="896" spans="11:13">
      <c r="K896" s="20"/>
      <c r="L896" s="9"/>
      <c r="M896" s="1"/>
    </row>
    <row r="897" spans="11:13">
      <c r="K897" s="20"/>
      <c r="L897" s="9"/>
      <c r="M897" s="1"/>
    </row>
    <row r="898" spans="11:13">
      <c r="K898" s="20"/>
      <c r="L898" s="9"/>
      <c r="M898" s="1"/>
    </row>
    <row r="899" spans="11:13">
      <c r="K899" s="20"/>
      <c r="L899" s="9"/>
      <c r="M899" s="1"/>
    </row>
    <row r="900" spans="11:13">
      <c r="K900" s="20"/>
      <c r="L900" s="9"/>
      <c r="M900" s="1"/>
    </row>
    <row r="901" spans="11:13">
      <c r="K901" s="20"/>
      <c r="L901" s="9"/>
      <c r="M901" s="1"/>
    </row>
    <row r="902" spans="11:13">
      <c r="K902" s="20"/>
      <c r="L902" s="9"/>
      <c r="M902" s="1"/>
    </row>
    <row r="903" spans="11:13">
      <c r="K903" s="20"/>
      <c r="L903" s="9"/>
      <c r="M903" s="1"/>
    </row>
    <row r="904" spans="11:13">
      <c r="K904" s="20"/>
      <c r="L904" s="9"/>
      <c r="M904" s="1"/>
    </row>
    <row r="905" spans="11:13">
      <c r="K905" s="20"/>
      <c r="L905" s="9"/>
      <c r="M905" s="1"/>
    </row>
    <row r="906" spans="11:13">
      <c r="K906" s="20"/>
      <c r="L906" s="9"/>
      <c r="M906" s="1"/>
    </row>
    <row r="907" spans="11:13">
      <c r="K907" s="20"/>
      <c r="L907" s="9"/>
      <c r="M907" s="20"/>
    </row>
    <row r="908" spans="11:13">
      <c r="K908" s="20"/>
      <c r="L908" s="9"/>
      <c r="M908" s="1"/>
    </row>
    <row r="909" spans="11:13">
      <c r="K909" s="20"/>
      <c r="L909" s="9"/>
      <c r="M909" s="1"/>
    </row>
    <row r="910" spans="11:13">
      <c r="K910" s="20"/>
      <c r="L910" s="9"/>
      <c r="M910" s="1"/>
    </row>
    <row r="911" spans="11:13">
      <c r="K911" s="20"/>
      <c r="L911" s="9"/>
      <c r="M911" s="1"/>
    </row>
    <row r="912" spans="11:13">
      <c r="K912" s="20"/>
      <c r="L912" s="9"/>
      <c r="M912" s="1"/>
    </row>
    <row r="913" spans="11:13">
      <c r="K913" s="20"/>
      <c r="L913" s="9"/>
      <c r="M913" s="1"/>
    </row>
    <row r="914" spans="11:13">
      <c r="K914" s="20"/>
      <c r="L914" s="9"/>
      <c r="M914" s="1"/>
    </row>
    <row r="915" spans="11:13">
      <c r="K915" s="20"/>
      <c r="L915" s="9"/>
      <c r="M915" s="1"/>
    </row>
    <row r="916" spans="11:13">
      <c r="K916" s="20"/>
      <c r="L916" s="9"/>
      <c r="M916" s="1"/>
    </row>
    <row r="917" spans="11:13">
      <c r="K917" s="20"/>
      <c r="L917" s="9"/>
      <c r="M917" s="1"/>
    </row>
    <row r="918" spans="11:13">
      <c r="K918" s="20"/>
      <c r="L918" s="9"/>
      <c r="M918" s="20"/>
    </row>
    <row r="919" spans="11:13">
      <c r="K919" s="20"/>
      <c r="L919" s="9"/>
      <c r="M919" s="1"/>
    </row>
    <row r="920" spans="11:13">
      <c r="K920" s="20"/>
      <c r="L920" s="9"/>
      <c r="M920" s="1"/>
    </row>
    <row r="921" spans="11:13">
      <c r="K921" s="20"/>
      <c r="L921" s="9"/>
      <c r="M921" s="1"/>
    </row>
    <row r="922" spans="11:13">
      <c r="K922" s="20"/>
      <c r="L922" s="9"/>
      <c r="M922" s="1"/>
    </row>
    <row r="923" spans="11:13">
      <c r="K923" s="20"/>
      <c r="L923" s="9"/>
      <c r="M923" s="1"/>
    </row>
    <row r="924" spans="11:13">
      <c r="K924" s="20"/>
      <c r="L924" s="9"/>
      <c r="M924" s="1"/>
    </row>
    <row r="925" spans="11:13">
      <c r="K925" s="20"/>
      <c r="L925" s="9"/>
      <c r="M925" s="1"/>
    </row>
    <row r="926" spans="11:13">
      <c r="K926" s="20"/>
      <c r="L926" s="9"/>
      <c r="M926" s="1"/>
    </row>
    <row r="927" spans="11:13">
      <c r="K927" s="11"/>
      <c r="L927" s="9"/>
      <c r="M927" s="20"/>
    </row>
    <row r="928" spans="11:13">
      <c r="K928" s="20"/>
      <c r="L928" s="9"/>
      <c r="M928" s="1"/>
    </row>
    <row r="929" spans="11:13">
      <c r="K929" s="20"/>
      <c r="L929" s="9"/>
      <c r="M929" s="1"/>
    </row>
    <row r="930" spans="11:13">
      <c r="K930" s="20"/>
      <c r="L930" s="9"/>
      <c r="M930" s="1"/>
    </row>
    <row r="931" spans="11:13">
      <c r="K931" s="20"/>
      <c r="L931" s="9"/>
      <c r="M931" s="20"/>
    </row>
    <row r="932" spans="11:13">
      <c r="K932" s="20"/>
      <c r="L932" s="9"/>
      <c r="M932" s="1"/>
    </row>
    <row r="933" spans="11:13">
      <c r="K933" s="20"/>
      <c r="L933" s="9"/>
      <c r="M933" s="1"/>
    </row>
    <row r="934" spans="11:13">
      <c r="K934" s="20"/>
      <c r="L934" s="9"/>
      <c r="M934" s="1"/>
    </row>
    <row r="935" spans="11:13">
      <c r="K935" s="20"/>
      <c r="L935" s="9"/>
      <c r="M935" s="1"/>
    </row>
    <row r="936" spans="11:13">
      <c r="K936" s="20"/>
      <c r="L936" s="9"/>
      <c r="M936" s="1"/>
    </row>
    <row r="937" spans="11:13">
      <c r="K937" s="20"/>
      <c r="L937" s="9"/>
      <c r="M937" s="1"/>
    </row>
    <row r="938" spans="11:13">
      <c r="K938" s="20"/>
      <c r="L938" s="9"/>
      <c r="M938" s="1"/>
    </row>
    <row r="939" spans="11:13">
      <c r="K939" s="20"/>
      <c r="L939" s="9"/>
      <c r="M939" s="20"/>
    </row>
    <row r="940" spans="11:13">
      <c r="K940" s="20"/>
      <c r="L940" s="9"/>
      <c r="M940" s="1"/>
    </row>
    <row r="941" spans="11:13">
      <c r="K941" s="20"/>
      <c r="L941" s="9"/>
      <c r="M941" s="1"/>
    </row>
    <row r="942" spans="11:13">
      <c r="K942" s="20"/>
      <c r="L942" s="9"/>
      <c r="M942" s="1"/>
    </row>
    <row r="943" spans="11:13">
      <c r="K943" s="20"/>
      <c r="L943" s="9"/>
      <c r="M943" s="1"/>
    </row>
    <row r="944" spans="11:13">
      <c r="K944" s="20"/>
      <c r="L944" s="9"/>
      <c r="M944" s="1"/>
    </row>
    <row r="945" spans="11:13">
      <c r="K945" s="20"/>
      <c r="L945" s="9"/>
      <c r="M945" s="1"/>
    </row>
    <row r="946" spans="11:13">
      <c r="K946" s="20"/>
      <c r="L946" s="9"/>
      <c r="M946" s="1"/>
    </row>
    <row r="947" spans="11:13">
      <c r="K947" s="20"/>
      <c r="L947" s="9"/>
      <c r="M947" s="1"/>
    </row>
    <row r="948" spans="11:13">
      <c r="K948" s="20"/>
      <c r="L948" s="9"/>
      <c r="M948" s="1"/>
    </row>
    <row r="949" spans="11:13">
      <c r="K949" s="20"/>
      <c r="L949" s="9"/>
      <c r="M949" s="1"/>
    </row>
    <row r="950" spans="11:13">
      <c r="K950" s="20"/>
      <c r="L950" s="9"/>
      <c r="M950" s="1"/>
    </row>
    <row r="951" spans="11:13">
      <c r="K951" s="20"/>
      <c r="L951" s="9"/>
      <c r="M951" s="1"/>
    </row>
    <row r="952" spans="11:13" ht="16" thickBot="1">
      <c r="K952" s="20"/>
      <c r="L952" s="9"/>
      <c r="M952" s="1"/>
    </row>
    <row r="953" spans="11:13" ht="16" thickTop="1">
      <c r="K953" s="17"/>
      <c r="L953" s="9"/>
      <c r="M953" s="20"/>
    </row>
    <row r="954" spans="11:13">
      <c r="K954" s="20"/>
      <c r="L954" s="9"/>
      <c r="M954" s="1"/>
    </row>
    <row r="955" spans="11:13">
      <c r="K955" s="20"/>
      <c r="L955" s="9"/>
      <c r="M955" s="1"/>
    </row>
    <row r="956" spans="11:13">
      <c r="K956" s="20"/>
      <c r="L956" s="9"/>
      <c r="M956" s="1"/>
    </row>
    <row r="957" spans="11:13">
      <c r="K957" s="20"/>
      <c r="L957" s="9"/>
      <c r="M957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Gill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 Gillis</dc:creator>
  <cp:lastModifiedBy>Kris Gillis</cp:lastModifiedBy>
  <dcterms:created xsi:type="dcterms:W3CDTF">2015-03-26T15:04:32Z</dcterms:created>
  <dcterms:modified xsi:type="dcterms:W3CDTF">2015-11-17T11:03:42Z</dcterms:modified>
</cp:coreProperties>
</file>